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faha\Dropbox\PPE associations\Manuscript ALOHA\Environmental Microbiology\Revision Sep 2020\Final\"/>
    </mc:Choice>
  </mc:AlternateContent>
  <bookViews>
    <workbookView xWindow="0" yWindow="0" windowWidth="11477" windowHeight="4937"/>
  </bookViews>
  <sheets>
    <sheet name="Single PPE sor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74" i="1" l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1052" uniqueCount="199">
  <si>
    <t>Sample ID</t>
  </si>
  <si>
    <t>Population</t>
  </si>
  <si>
    <t>Date</t>
  </si>
  <si>
    <t>Cruise</t>
  </si>
  <si>
    <t>Cast ID</t>
  </si>
  <si>
    <t>Lat, Long</t>
  </si>
  <si>
    <t>Depth (m)</t>
  </si>
  <si>
    <t>Time</t>
  </si>
  <si>
    <t>Number of sorted cells</t>
  </si>
  <si>
    <t>Number of high quality sequences</t>
  </si>
  <si>
    <t>Sequences after contaminant removal</t>
  </si>
  <si>
    <t>Proportion of contaminant sequences</t>
  </si>
  <si>
    <t>Number of Chloroplast sequences</t>
  </si>
  <si>
    <t>Proportion of Chloroplast sequences</t>
  </si>
  <si>
    <t>S108CE8</t>
  </si>
  <si>
    <t>Photosynthetic picoeukaryotes</t>
  </si>
  <si>
    <t>2015_07_29</t>
  </si>
  <si>
    <t>HL2B</t>
  </si>
  <si>
    <t>S14C1</t>
  </si>
  <si>
    <t>24.61, -156.44</t>
  </si>
  <si>
    <t>S109CE8</t>
  </si>
  <si>
    <t>S111CE8</t>
  </si>
  <si>
    <t>S121CE3</t>
  </si>
  <si>
    <t>S13C1</t>
  </si>
  <si>
    <t>24.62, -156.46</t>
  </si>
  <si>
    <t>S141CE3</t>
  </si>
  <si>
    <t>S144CE3</t>
  </si>
  <si>
    <t>S148CE3</t>
  </si>
  <si>
    <t>S152CE3</t>
  </si>
  <si>
    <t>S172CE3</t>
  </si>
  <si>
    <t>S174CE3</t>
  </si>
  <si>
    <t>S175CE3</t>
  </si>
  <si>
    <t>S179CE3</t>
  </si>
  <si>
    <t>S182CE3</t>
  </si>
  <si>
    <t>S186CE3</t>
  </si>
  <si>
    <t>S191CE3</t>
  </si>
  <si>
    <t>S195CE3</t>
  </si>
  <si>
    <t>S1CE8</t>
  </si>
  <si>
    <t>S205CE3</t>
  </si>
  <si>
    <t>S209CE3</t>
  </si>
  <si>
    <t>S298CE17</t>
  </si>
  <si>
    <t>S15C1</t>
  </si>
  <si>
    <t>24.67, -156.41</t>
  </si>
  <si>
    <t>S300CE17</t>
  </si>
  <si>
    <t>S302CE17</t>
  </si>
  <si>
    <t>S303CE17</t>
  </si>
  <si>
    <t>S304CE17</t>
  </si>
  <si>
    <t>S308CE17</t>
  </si>
  <si>
    <t>S312CE17</t>
  </si>
  <si>
    <t>S319CE17</t>
  </si>
  <si>
    <t>S320CE17</t>
  </si>
  <si>
    <t>S322CE17</t>
  </si>
  <si>
    <t>S355CE17</t>
  </si>
  <si>
    <t>S357CE17</t>
  </si>
  <si>
    <t>S358CE17</t>
  </si>
  <si>
    <t>S375CE17</t>
  </si>
  <si>
    <t>S381CE17</t>
  </si>
  <si>
    <t>S382CE17</t>
  </si>
  <si>
    <t>S384CE17</t>
  </si>
  <si>
    <t>S390CE17</t>
  </si>
  <si>
    <t>S3CE8</t>
  </si>
  <si>
    <t>S4CE8</t>
  </si>
  <si>
    <t>S69CE8</t>
  </si>
  <si>
    <t>S74CE8</t>
  </si>
  <si>
    <t>S75CE8</t>
  </si>
  <si>
    <t>S76CE8</t>
  </si>
  <si>
    <t>S77CE8</t>
  </si>
  <si>
    <t>S100CE8</t>
  </si>
  <si>
    <t>S102CE8</t>
  </si>
  <si>
    <t>S136CE3</t>
  </si>
  <si>
    <t>S137CE3</t>
  </si>
  <si>
    <t>S139CE3</t>
  </si>
  <si>
    <t>S140CE3</t>
  </si>
  <si>
    <t>S146CE3</t>
  </si>
  <si>
    <t>S147CE3</t>
  </si>
  <si>
    <t>S149CE3</t>
  </si>
  <si>
    <t>S150CE3</t>
  </si>
  <si>
    <t>S151CE3</t>
  </si>
  <si>
    <t>S153CE3</t>
  </si>
  <si>
    <t>S154CE3</t>
  </si>
  <si>
    <t>S160CE3</t>
  </si>
  <si>
    <t>S161CE3</t>
  </si>
  <si>
    <t>S171CE3</t>
  </si>
  <si>
    <t>S177CE3</t>
  </si>
  <si>
    <t>S180CE3</t>
  </si>
  <si>
    <t>S181CE3</t>
  </si>
  <si>
    <t>S184CE3</t>
  </si>
  <si>
    <t>S185CE3</t>
  </si>
  <si>
    <t>S187CE3</t>
  </si>
  <si>
    <t>S193CE3</t>
  </si>
  <si>
    <t>S194CE3</t>
  </si>
  <si>
    <t>S198CE3</t>
  </si>
  <si>
    <t>S199CE3</t>
  </si>
  <si>
    <t>S201CE3</t>
  </si>
  <si>
    <t>S202CE19</t>
  </si>
  <si>
    <t>2015_07_28</t>
  </si>
  <si>
    <t>S12C1</t>
  </si>
  <si>
    <t>24.67, -156.54</t>
  </si>
  <si>
    <t>S202CE3</t>
  </si>
  <si>
    <t>S203CE19</t>
  </si>
  <si>
    <t>S203CE3</t>
  </si>
  <si>
    <t>S204CE19</t>
  </si>
  <si>
    <t>S204CE3</t>
  </si>
  <si>
    <t>S208CE19</t>
  </si>
  <si>
    <t>S208CE3</t>
  </si>
  <si>
    <t>S209CE19</t>
  </si>
  <si>
    <t>S210CE19</t>
  </si>
  <si>
    <t>S211CE19</t>
  </si>
  <si>
    <t>S212CE19</t>
  </si>
  <si>
    <t>S213CE19</t>
  </si>
  <si>
    <t>S214CE19</t>
  </si>
  <si>
    <t>S215CE19</t>
  </si>
  <si>
    <t>S216CE19</t>
  </si>
  <si>
    <t>S217CE19</t>
  </si>
  <si>
    <t>S218CE19</t>
  </si>
  <si>
    <t>S219CE19</t>
  </si>
  <si>
    <t>S220CE19</t>
  </si>
  <si>
    <t>S221CE19</t>
  </si>
  <si>
    <t>S222CE19</t>
  </si>
  <si>
    <t>S223CE19</t>
  </si>
  <si>
    <t>S224CE19</t>
  </si>
  <si>
    <t>S225CE19</t>
  </si>
  <si>
    <t>S226CE19</t>
  </si>
  <si>
    <t>S227CE19</t>
  </si>
  <si>
    <t>S228CE19</t>
  </si>
  <si>
    <t>S229CE19</t>
  </si>
  <si>
    <t>S230</t>
  </si>
  <si>
    <t>S231</t>
  </si>
  <si>
    <t>S232</t>
  </si>
  <si>
    <t>S233</t>
  </si>
  <si>
    <t>S234</t>
  </si>
  <si>
    <t>S235</t>
  </si>
  <si>
    <t>S236</t>
  </si>
  <si>
    <t>S237</t>
  </si>
  <si>
    <t>S239</t>
  </si>
  <si>
    <t>S240</t>
  </si>
  <si>
    <t>S241</t>
  </si>
  <si>
    <t>S247</t>
  </si>
  <si>
    <t>S249</t>
  </si>
  <si>
    <t>S258</t>
  </si>
  <si>
    <t>S259</t>
  </si>
  <si>
    <t>S264</t>
  </si>
  <si>
    <t>S265</t>
  </si>
  <si>
    <t>S266</t>
  </si>
  <si>
    <t>S267</t>
  </si>
  <si>
    <t>S269</t>
  </si>
  <si>
    <t>S270</t>
  </si>
  <si>
    <t>S271</t>
  </si>
  <si>
    <t>S272</t>
  </si>
  <si>
    <t>S273</t>
  </si>
  <si>
    <t>S275</t>
  </si>
  <si>
    <t>S278</t>
  </si>
  <si>
    <t>S280</t>
  </si>
  <si>
    <t>S281</t>
  </si>
  <si>
    <t>S282</t>
  </si>
  <si>
    <t>S283</t>
  </si>
  <si>
    <t>S289</t>
  </si>
  <si>
    <t>S28CE8</t>
  </si>
  <si>
    <t>S295</t>
  </si>
  <si>
    <t>S296</t>
  </si>
  <si>
    <t>S297</t>
  </si>
  <si>
    <t>S2CE8</t>
  </si>
  <si>
    <t>S305CE17</t>
  </si>
  <si>
    <t>S306CE17</t>
  </si>
  <si>
    <t>S318CE17</t>
  </si>
  <si>
    <t>S321CE17</t>
  </si>
  <si>
    <t>S324CE17</t>
  </si>
  <si>
    <t>S326CE17</t>
  </si>
  <si>
    <t>S328CE17</t>
  </si>
  <si>
    <t>S329CE17</t>
  </si>
  <si>
    <t>S330CE17</t>
  </si>
  <si>
    <t>S331CE17</t>
  </si>
  <si>
    <t>S334CE17</t>
  </si>
  <si>
    <t>S336CE17</t>
  </si>
  <si>
    <t>S338CE17</t>
  </si>
  <si>
    <t>S344CE17</t>
  </si>
  <si>
    <t>S354CE17</t>
  </si>
  <si>
    <t>S361CE17</t>
  </si>
  <si>
    <t>S362CE17</t>
  </si>
  <si>
    <t>S367CE17</t>
  </si>
  <si>
    <t>S368CE17</t>
  </si>
  <si>
    <t>S369CE17</t>
  </si>
  <si>
    <t>S372CE17</t>
  </si>
  <si>
    <t>S377CE17</t>
  </si>
  <si>
    <t>S379CE17</t>
  </si>
  <si>
    <t>S387CE17</t>
  </si>
  <si>
    <t>S57CE8</t>
  </si>
  <si>
    <t>S6CE8</t>
  </si>
  <si>
    <t>S70CE8</t>
  </si>
  <si>
    <t>S72CE8</t>
  </si>
  <si>
    <t>S78CE8</t>
  </si>
  <si>
    <t>S79CE8</t>
  </si>
  <si>
    <t>S81CE8</t>
  </si>
  <si>
    <t>S82CE8</t>
  </si>
  <si>
    <t>S8CE8</t>
  </si>
  <si>
    <t>S96CE8</t>
  </si>
  <si>
    <t>S98CE8</t>
  </si>
  <si>
    <t>S99CE8</t>
  </si>
  <si>
    <t>S9CE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 applyAlignment="1">
      <alignment wrapText="1"/>
    </xf>
    <xf numFmtId="0" fontId="0" fillId="0" borderId="0" xfId="0" applyAlignment="1">
      <alignment horizontal="right"/>
    </xf>
    <xf numFmtId="20" fontId="0" fillId="0" borderId="0" xfId="0" applyNumberFormat="1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4"/>
  <sheetViews>
    <sheetView tabSelected="1" workbookViewId="0"/>
  </sheetViews>
  <sheetFormatPr defaultRowHeight="14.6" x14ac:dyDescent="0.4"/>
  <sheetData>
    <row r="1" spans="1:14" ht="87.4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4">
      <c r="A2" t="s">
        <v>14</v>
      </c>
      <c r="B2" t="s">
        <v>15</v>
      </c>
      <c r="C2" s="2" t="s">
        <v>16</v>
      </c>
      <c r="D2" s="2" t="s">
        <v>17</v>
      </c>
      <c r="E2" s="2" t="s">
        <v>18</v>
      </c>
      <c r="F2" t="s">
        <v>19</v>
      </c>
      <c r="G2">
        <v>75</v>
      </c>
      <c r="H2" s="3">
        <v>0.33333333333333331</v>
      </c>
      <c r="I2">
        <v>1</v>
      </c>
      <c r="J2">
        <v>21578</v>
      </c>
      <c r="K2">
        <v>21556</v>
      </c>
      <c r="L2" s="4">
        <v>1.0195569561590508E-3</v>
      </c>
      <c r="M2">
        <v>21536</v>
      </c>
      <c r="N2" s="4">
        <f>M2/K2</f>
        <v>0.99907218407867882</v>
      </c>
    </row>
    <row r="3" spans="1:14" x14ac:dyDescent="0.4">
      <c r="A3" t="s">
        <v>20</v>
      </c>
      <c r="B3" t="s">
        <v>15</v>
      </c>
      <c r="C3" s="2" t="s">
        <v>16</v>
      </c>
      <c r="D3" s="2" t="s">
        <v>17</v>
      </c>
      <c r="E3" s="2" t="s">
        <v>18</v>
      </c>
      <c r="F3" t="s">
        <v>19</v>
      </c>
      <c r="G3">
        <v>75</v>
      </c>
      <c r="H3" s="3">
        <v>0.33333333333333331</v>
      </c>
      <c r="I3">
        <v>1</v>
      </c>
      <c r="J3">
        <v>15266</v>
      </c>
      <c r="K3">
        <v>15246</v>
      </c>
      <c r="L3" s="4">
        <v>1.310100877767588E-3</v>
      </c>
      <c r="M3">
        <v>3</v>
      </c>
      <c r="N3" s="4">
        <f t="shared" ref="N3:N66" si="0">M3/K3</f>
        <v>1.9677292404565131E-4</v>
      </c>
    </row>
    <row r="4" spans="1:14" x14ac:dyDescent="0.4">
      <c r="A4" t="s">
        <v>21</v>
      </c>
      <c r="B4" t="s">
        <v>15</v>
      </c>
      <c r="C4" s="2" t="s">
        <v>16</v>
      </c>
      <c r="D4" s="2" t="s">
        <v>17</v>
      </c>
      <c r="E4" s="2" t="s">
        <v>18</v>
      </c>
      <c r="F4" t="s">
        <v>19</v>
      </c>
      <c r="G4">
        <v>75</v>
      </c>
      <c r="H4" s="3">
        <v>0.33333333333333331</v>
      </c>
      <c r="I4">
        <v>1</v>
      </c>
      <c r="J4">
        <v>18698</v>
      </c>
      <c r="K4">
        <v>18671</v>
      </c>
      <c r="L4" s="4">
        <v>1.4440047063857097E-3</v>
      </c>
      <c r="M4">
        <v>5</v>
      </c>
      <c r="N4" s="4">
        <f t="shared" si="0"/>
        <v>2.6779497616624714E-4</v>
      </c>
    </row>
    <row r="5" spans="1:14" x14ac:dyDescent="0.4">
      <c r="A5" t="s">
        <v>22</v>
      </c>
      <c r="B5" t="s">
        <v>15</v>
      </c>
      <c r="C5" s="2" t="s">
        <v>16</v>
      </c>
      <c r="D5" s="2" t="s">
        <v>17</v>
      </c>
      <c r="E5" s="2" t="s">
        <v>23</v>
      </c>
      <c r="F5" t="s">
        <v>24</v>
      </c>
      <c r="G5">
        <v>75</v>
      </c>
      <c r="H5" s="3">
        <v>0.125</v>
      </c>
      <c r="I5">
        <v>1</v>
      </c>
      <c r="J5">
        <v>26110</v>
      </c>
      <c r="K5">
        <v>26074</v>
      </c>
      <c r="L5" s="4">
        <v>1.3787820758330142E-3</v>
      </c>
      <c r="M5">
        <v>26055</v>
      </c>
      <c r="N5" s="4">
        <f t="shared" si="0"/>
        <v>0.99927130474802484</v>
      </c>
    </row>
    <row r="6" spans="1:14" x14ac:dyDescent="0.4">
      <c r="A6" t="s">
        <v>25</v>
      </c>
      <c r="B6" t="s">
        <v>15</v>
      </c>
      <c r="C6" s="2" t="s">
        <v>16</v>
      </c>
      <c r="D6" s="2" t="s">
        <v>17</v>
      </c>
      <c r="E6" s="2" t="s">
        <v>23</v>
      </c>
      <c r="F6" t="s">
        <v>24</v>
      </c>
      <c r="G6">
        <v>75</v>
      </c>
      <c r="H6" s="3">
        <v>0.125</v>
      </c>
      <c r="I6">
        <v>1</v>
      </c>
      <c r="J6">
        <v>20546</v>
      </c>
      <c r="K6">
        <v>20531</v>
      </c>
      <c r="L6" s="4">
        <v>7.3006911320938378E-4</v>
      </c>
      <c r="M6">
        <v>20505</v>
      </c>
      <c r="N6" s="4">
        <f t="shared" si="0"/>
        <v>0.99873362232721252</v>
      </c>
    </row>
    <row r="7" spans="1:14" x14ac:dyDescent="0.4">
      <c r="A7" t="s">
        <v>26</v>
      </c>
      <c r="B7" t="s">
        <v>15</v>
      </c>
      <c r="C7" s="2" t="s">
        <v>16</v>
      </c>
      <c r="D7" s="2" t="s">
        <v>17</v>
      </c>
      <c r="E7" s="2" t="s">
        <v>23</v>
      </c>
      <c r="F7" t="s">
        <v>24</v>
      </c>
      <c r="G7">
        <v>75</v>
      </c>
      <c r="H7" s="3">
        <v>0.125</v>
      </c>
      <c r="I7">
        <v>1</v>
      </c>
      <c r="J7">
        <v>21446</v>
      </c>
      <c r="K7">
        <v>21386</v>
      </c>
      <c r="L7" s="4">
        <v>2.7977245173925209E-3</v>
      </c>
      <c r="M7">
        <v>3487</v>
      </c>
      <c r="N7" s="4">
        <f t="shared" si="0"/>
        <v>0.1630505938464416</v>
      </c>
    </row>
    <row r="8" spans="1:14" x14ac:dyDescent="0.4">
      <c r="A8" t="s">
        <v>27</v>
      </c>
      <c r="B8" t="s">
        <v>15</v>
      </c>
      <c r="C8" s="2" t="s">
        <v>16</v>
      </c>
      <c r="D8" s="2" t="s">
        <v>17</v>
      </c>
      <c r="E8" s="2" t="s">
        <v>23</v>
      </c>
      <c r="F8" t="s">
        <v>24</v>
      </c>
      <c r="G8">
        <v>75</v>
      </c>
      <c r="H8" s="3">
        <v>0.125</v>
      </c>
      <c r="I8">
        <v>1</v>
      </c>
      <c r="J8">
        <v>21523</v>
      </c>
      <c r="K8">
        <v>14138</v>
      </c>
      <c r="L8" s="4">
        <v>0.34312131208474655</v>
      </c>
      <c r="M8">
        <v>17</v>
      </c>
      <c r="N8" s="4">
        <f t="shared" si="0"/>
        <v>1.2024331588626398E-3</v>
      </c>
    </row>
    <row r="9" spans="1:14" x14ac:dyDescent="0.4">
      <c r="A9" t="s">
        <v>28</v>
      </c>
      <c r="B9" t="s">
        <v>15</v>
      </c>
      <c r="C9" s="2" t="s">
        <v>16</v>
      </c>
      <c r="D9" s="2" t="s">
        <v>17</v>
      </c>
      <c r="E9" s="2" t="s">
        <v>23</v>
      </c>
      <c r="F9" t="s">
        <v>24</v>
      </c>
      <c r="G9">
        <v>75</v>
      </c>
      <c r="H9" s="3">
        <v>0.125</v>
      </c>
      <c r="I9">
        <v>1</v>
      </c>
      <c r="J9">
        <v>16728</v>
      </c>
      <c r="K9">
        <v>16688</v>
      </c>
      <c r="L9" s="4">
        <v>2.3912003825920613E-3</v>
      </c>
      <c r="M9">
        <v>10</v>
      </c>
      <c r="N9" s="4">
        <f t="shared" si="0"/>
        <v>5.992329817833174E-4</v>
      </c>
    </row>
    <row r="10" spans="1:14" x14ac:dyDescent="0.4">
      <c r="A10" t="s">
        <v>29</v>
      </c>
      <c r="B10" t="s">
        <v>15</v>
      </c>
      <c r="C10" s="2" t="s">
        <v>16</v>
      </c>
      <c r="D10" s="2" t="s">
        <v>17</v>
      </c>
      <c r="E10" s="2" t="s">
        <v>23</v>
      </c>
      <c r="F10" t="s">
        <v>24</v>
      </c>
      <c r="G10">
        <v>75</v>
      </c>
      <c r="H10" s="3">
        <v>0.125</v>
      </c>
      <c r="I10">
        <v>1</v>
      </c>
      <c r="J10">
        <v>22776</v>
      </c>
      <c r="K10">
        <v>17801</v>
      </c>
      <c r="L10" s="4">
        <v>0.21843168247277836</v>
      </c>
      <c r="M10">
        <v>5872</v>
      </c>
      <c r="N10" s="4">
        <f t="shared" si="0"/>
        <v>0.32986910847705186</v>
      </c>
    </row>
    <row r="11" spans="1:14" x14ac:dyDescent="0.4">
      <c r="A11" t="s">
        <v>30</v>
      </c>
      <c r="B11" t="s">
        <v>15</v>
      </c>
      <c r="C11" s="2" t="s">
        <v>16</v>
      </c>
      <c r="D11" s="2" t="s">
        <v>17</v>
      </c>
      <c r="E11" s="2" t="s">
        <v>23</v>
      </c>
      <c r="F11" t="s">
        <v>24</v>
      </c>
      <c r="G11">
        <v>75</v>
      </c>
      <c r="H11" s="3">
        <v>0.125</v>
      </c>
      <c r="I11">
        <v>1</v>
      </c>
      <c r="J11">
        <v>17110</v>
      </c>
      <c r="K11">
        <v>17087</v>
      </c>
      <c r="L11" s="4">
        <v>1.3442431326709527E-3</v>
      </c>
      <c r="M11">
        <v>14</v>
      </c>
      <c r="N11" s="4">
        <f t="shared" si="0"/>
        <v>8.1933633756657109E-4</v>
      </c>
    </row>
    <row r="12" spans="1:14" x14ac:dyDescent="0.4">
      <c r="A12" t="s">
        <v>31</v>
      </c>
      <c r="B12" t="s">
        <v>15</v>
      </c>
      <c r="C12" s="2" t="s">
        <v>16</v>
      </c>
      <c r="D12" s="2" t="s">
        <v>17</v>
      </c>
      <c r="E12" s="2" t="s">
        <v>23</v>
      </c>
      <c r="F12" t="s">
        <v>24</v>
      </c>
      <c r="G12">
        <v>75</v>
      </c>
      <c r="H12" s="3">
        <v>0.125</v>
      </c>
      <c r="I12">
        <v>1</v>
      </c>
      <c r="J12">
        <v>19994</v>
      </c>
      <c r="K12">
        <v>19965</v>
      </c>
      <c r="L12" s="4">
        <v>1.4504351305391616E-3</v>
      </c>
      <c r="M12">
        <v>19920</v>
      </c>
      <c r="N12" s="4">
        <f t="shared" si="0"/>
        <v>0.99774605559729523</v>
      </c>
    </row>
    <row r="13" spans="1:14" x14ac:dyDescent="0.4">
      <c r="A13" t="s">
        <v>32</v>
      </c>
      <c r="B13" t="s">
        <v>15</v>
      </c>
      <c r="C13" s="2" t="s">
        <v>16</v>
      </c>
      <c r="D13" s="2" t="s">
        <v>17</v>
      </c>
      <c r="E13" s="2" t="s">
        <v>23</v>
      </c>
      <c r="F13" t="s">
        <v>24</v>
      </c>
      <c r="G13">
        <v>75</v>
      </c>
      <c r="H13" s="3">
        <v>0.125</v>
      </c>
      <c r="I13">
        <v>1</v>
      </c>
      <c r="J13">
        <v>17870</v>
      </c>
      <c r="K13">
        <v>11982</v>
      </c>
      <c r="L13" s="4">
        <v>0.32949076664801341</v>
      </c>
      <c r="M13">
        <v>155</v>
      </c>
      <c r="N13" s="4">
        <f t="shared" si="0"/>
        <v>1.2936070772825905E-2</v>
      </c>
    </row>
    <row r="14" spans="1:14" x14ac:dyDescent="0.4">
      <c r="A14" t="s">
        <v>33</v>
      </c>
      <c r="B14" t="s">
        <v>15</v>
      </c>
      <c r="C14" s="2" t="s">
        <v>16</v>
      </c>
      <c r="D14" s="2" t="s">
        <v>17</v>
      </c>
      <c r="E14" s="2" t="s">
        <v>23</v>
      </c>
      <c r="F14" t="s">
        <v>24</v>
      </c>
      <c r="G14">
        <v>75</v>
      </c>
      <c r="H14" s="3">
        <v>0.125</v>
      </c>
      <c r="I14">
        <v>1</v>
      </c>
      <c r="J14">
        <v>24535</v>
      </c>
      <c r="K14">
        <v>24507</v>
      </c>
      <c r="L14" s="4">
        <v>1.1412268188302425E-3</v>
      </c>
      <c r="M14">
        <v>24493</v>
      </c>
      <c r="N14" s="4">
        <f t="shared" si="0"/>
        <v>0.99942873464724369</v>
      </c>
    </row>
    <row r="15" spans="1:14" x14ac:dyDescent="0.4">
      <c r="A15" t="s">
        <v>34</v>
      </c>
      <c r="B15" t="s">
        <v>15</v>
      </c>
      <c r="C15" s="2" t="s">
        <v>16</v>
      </c>
      <c r="D15" s="2" t="s">
        <v>17</v>
      </c>
      <c r="E15" s="2" t="s">
        <v>23</v>
      </c>
      <c r="F15" t="s">
        <v>24</v>
      </c>
      <c r="G15">
        <v>75</v>
      </c>
      <c r="H15" s="3">
        <v>0.125</v>
      </c>
      <c r="I15">
        <v>1</v>
      </c>
      <c r="J15">
        <v>17499</v>
      </c>
      <c r="K15">
        <v>17462</v>
      </c>
      <c r="L15" s="4">
        <v>2.1144065375164295E-3</v>
      </c>
      <c r="M15">
        <v>17444</v>
      </c>
      <c r="N15" s="4">
        <f t="shared" si="0"/>
        <v>0.99896919024166764</v>
      </c>
    </row>
    <row r="16" spans="1:14" x14ac:dyDescent="0.4">
      <c r="A16" t="s">
        <v>35</v>
      </c>
      <c r="B16" t="s">
        <v>15</v>
      </c>
      <c r="C16" s="2" t="s">
        <v>16</v>
      </c>
      <c r="D16" s="2" t="s">
        <v>17</v>
      </c>
      <c r="E16" s="2" t="s">
        <v>23</v>
      </c>
      <c r="F16" t="s">
        <v>24</v>
      </c>
      <c r="G16">
        <v>75</v>
      </c>
      <c r="H16" s="3">
        <v>0.125</v>
      </c>
      <c r="I16">
        <v>1</v>
      </c>
      <c r="J16">
        <v>21438</v>
      </c>
      <c r="K16">
        <v>21414</v>
      </c>
      <c r="L16" s="4">
        <v>1.1195074167366359E-3</v>
      </c>
      <c r="M16">
        <v>21300</v>
      </c>
      <c r="N16" s="4">
        <f t="shared" si="0"/>
        <v>0.99467637993835811</v>
      </c>
    </row>
    <row r="17" spans="1:14" x14ac:dyDescent="0.4">
      <c r="A17" t="s">
        <v>36</v>
      </c>
      <c r="B17" t="s">
        <v>15</v>
      </c>
      <c r="C17" s="2" t="s">
        <v>16</v>
      </c>
      <c r="D17" s="2" t="s">
        <v>17</v>
      </c>
      <c r="E17" s="2" t="s">
        <v>23</v>
      </c>
      <c r="F17" t="s">
        <v>24</v>
      </c>
      <c r="G17">
        <v>75</v>
      </c>
      <c r="H17" s="3">
        <v>0.125</v>
      </c>
      <c r="I17">
        <v>1</v>
      </c>
      <c r="J17">
        <v>15378</v>
      </c>
      <c r="K17">
        <v>15361</v>
      </c>
      <c r="L17" s="4">
        <v>1.1054753544023929E-3</v>
      </c>
      <c r="M17">
        <v>26</v>
      </c>
      <c r="N17" s="4">
        <f t="shared" si="0"/>
        <v>1.692598138142048E-3</v>
      </c>
    </row>
    <row r="18" spans="1:14" x14ac:dyDescent="0.4">
      <c r="A18" t="s">
        <v>37</v>
      </c>
      <c r="B18" t="s">
        <v>15</v>
      </c>
      <c r="C18" s="2" t="s">
        <v>16</v>
      </c>
      <c r="D18" s="2" t="s">
        <v>17</v>
      </c>
      <c r="E18" s="2" t="s">
        <v>18</v>
      </c>
      <c r="F18" t="s">
        <v>19</v>
      </c>
      <c r="G18">
        <v>75</v>
      </c>
      <c r="H18" s="3">
        <v>0.33333333333333331</v>
      </c>
      <c r="I18">
        <v>1</v>
      </c>
      <c r="J18">
        <v>19167</v>
      </c>
      <c r="K18">
        <v>19135</v>
      </c>
      <c r="L18" s="4">
        <v>1.6695361819794438E-3</v>
      </c>
      <c r="M18">
        <v>10</v>
      </c>
      <c r="N18" s="4">
        <f t="shared" si="0"/>
        <v>5.2260256075254764E-4</v>
      </c>
    </row>
    <row r="19" spans="1:14" x14ac:dyDescent="0.4">
      <c r="A19" t="s">
        <v>38</v>
      </c>
      <c r="B19" t="s">
        <v>15</v>
      </c>
      <c r="C19" s="2" t="s">
        <v>16</v>
      </c>
      <c r="D19" s="2" t="s">
        <v>17</v>
      </c>
      <c r="E19" s="2" t="s">
        <v>23</v>
      </c>
      <c r="F19" t="s">
        <v>24</v>
      </c>
      <c r="G19">
        <v>75</v>
      </c>
      <c r="H19" s="3">
        <v>0.125</v>
      </c>
      <c r="I19">
        <v>1</v>
      </c>
      <c r="J19">
        <v>19730</v>
      </c>
      <c r="K19">
        <v>19704</v>
      </c>
      <c r="L19" s="4">
        <v>1.3177901672579827E-3</v>
      </c>
      <c r="M19">
        <v>15</v>
      </c>
      <c r="N19" s="4">
        <f t="shared" si="0"/>
        <v>7.6126674786845306E-4</v>
      </c>
    </row>
    <row r="20" spans="1:14" x14ac:dyDescent="0.4">
      <c r="A20" t="s">
        <v>39</v>
      </c>
      <c r="B20" t="s">
        <v>15</v>
      </c>
      <c r="C20" s="2" t="s">
        <v>16</v>
      </c>
      <c r="D20" s="2" t="s">
        <v>17</v>
      </c>
      <c r="E20" s="2" t="s">
        <v>23</v>
      </c>
      <c r="F20" t="s">
        <v>24</v>
      </c>
      <c r="G20">
        <v>75</v>
      </c>
      <c r="H20" s="3">
        <v>0.125</v>
      </c>
      <c r="I20">
        <v>1</v>
      </c>
      <c r="J20">
        <v>16937</v>
      </c>
      <c r="K20">
        <v>16918</v>
      </c>
      <c r="L20" s="4">
        <v>1.1218043337072681E-3</v>
      </c>
      <c r="M20">
        <v>16906</v>
      </c>
      <c r="N20" s="4">
        <f t="shared" si="0"/>
        <v>0.99929069629979905</v>
      </c>
    </row>
    <row r="21" spans="1:14" x14ac:dyDescent="0.4">
      <c r="A21" t="s">
        <v>40</v>
      </c>
      <c r="B21" t="s">
        <v>15</v>
      </c>
      <c r="C21" s="2" t="s">
        <v>16</v>
      </c>
      <c r="D21" s="2" t="s">
        <v>17</v>
      </c>
      <c r="E21" s="2" t="s">
        <v>41</v>
      </c>
      <c r="F21" t="s">
        <v>42</v>
      </c>
      <c r="G21">
        <v>75</v>
      </c>
      <c r="H21" s="3">
        <v>0.70833333333333337</v>
      </c>
      <c r="I21">
        <v>1</v>
      </c>
      <c r="J21">
        <v>20470</v>
      </c>
      <c r="K21">
        <v>18915</v>
      </c>
      <c r="L21" s="4">
        <v>7.5964826575476305E-2</v>
      </c>
      <c r="M21">
        <v>7</v>
      </c>
      <c r="N21" s="4">
        <f t="shared" si="0"/>
        <v>3.7007665873645254E-4</v>
      </c>
    </row>
    <row r="22" spans="1:14" x14ac:dyDescent="0.4">
      <c r="A22" t="s">
        <v>43</v>
      </c>
      <c r="B22" t="s">
        <v>15</v>
      </c>
      <c r="C22" s="2" t="s">
        <v>16</v>
      </c>
      <c r="D22" s="2" t="s">
        <v>17</v>
      </c>
      <c r="E22" s="2" t="s">
        <v>41</v>
      </c>
      <c r="F22" t="s">
        <v>42</v>
      </c>
      <c r="G22">
        <v>75</v>
      </c>
      <c r="H22" s="3">
        <v>0.70833333333333337</v>
      </c>
      <c r="I22">
        <v>1</v>
      </c>
      <c r="J22">
        <v>18897</v>
      </c>
      <c r="K22">
        <v>18874</v>
      </c>
      <c r="L22" s="4">
        <v>1.2171244112822142E-3</v>
      </c>
      <c r="M22">
        <v>12</v>
      </c>
      <c r="N22" s="4">
        <f t="shared" si="0"/>
        <v>6.3579527392179723E-4</v>
      </c>
    </row>
    <row r="23" spans="1:14" x14ac:dyDescent="0.4">
      <c r="A23" t="s">
        <v>44</v>
      </c>
      <c r="B23" t="s">
        <v>15</v>
      </c>
      <c r="C23" s="2" t="s">
        <v>16</v>
      </c>
      <c r="D23" s="2" t="s">
        <v>17</v>
      </c>
      <c r="E23" s="2" t="s">
        <v>41</v>
      </c>
      <c r="F23" t="s">
        <v>42</v>
      </c>
      <c r="G23">
        <v>75</v>
      </c>
      <c r="H23" s="3">
        <v>0.70833333333333304</v>
      </c>
      <c r="I23">
        <v>1</v>
      </c>
      <c r="J23">
        <v>25808</v>
      </c>
      <c r="K23">
        <v>2098</v>
      </c>
      <c r="L23" s="4">
        <v>0.91870737755734655</v>
      </c>
      <c r="M23">
        <v>2032</v>
      </c>
      <c r="N23" s="4">
        <f t="shared" si="0"/>
        <v>0.96854146806482366</v>
      </c>
    </row>
    <row r="24" spans="1:14" x14ac:dyDescent="0.4">
      <c r="A24" t="s">
        <v>45</v>
      </c>
      <c r="B24" t="s">
        <v>15</v>
      </c>
      <c r="C24" s="2" t="s">
        <v>16</v>
      </c>
      <c r="D24" s="2" t="s">
        <v>17</v>
      </c>
      <c r="E24" s="2" t="s">
        <v>41</v>
      </c>
      <c r="F24" t="s">
        <v>42</v>
      </c>
      <c r="G24">
        <v>75</v>
      </c>
      <c r="H24" s="3">
        <v>0.70833333333333304</v>
      </c>
      <c r="I24">
        <v>1</v>
      </c>
      <c r="J24">
        <v>13718</v>
      </c>
      <c r="K24">
        <v>13700</v>
      </c>
      <c r="L24" s="4">
        <v>1.3121446274967196E-3</v>
      </c>
      <c r="M24">
        <v>6</v>
      </c>
      <c r="N24" s="4">
        <f t="shared" si="0"/>
        <v>4.3795620437956203E-4</v>
      </c>
    </row>
    <row r="25" spans="1:14" x14ac:dyDescent="0.4">
      <c r="A25" t="s">
        <v>46</v>
      </c>
      <c r="B25" t="s">
        <v>15</v>
      </c>
      <c r="C25" s="2" t="s">
        <v>16</v>
      </c>
      <c r="D25" s="2" t="s">
        <v>17</v>
      </c>
      <c r="E25" s="2" t="s">
        <v>41</v>
      </c>
      <c r="F25" t="s">
        <v>42</v>
      </c>
      <c r="G25">
        <v>75</v>
      </c>
      <c r="H25" s="3">
        <v>0.70833333333333304</v>
      </c>
      <c r="I25">
        <v>1</v>
      </c>
      <c r="J25">
        <v>20816</v>
      </c>
      <c r="K25">
        <v>20790</v>
      </c>
      <c r="L25" s="4">
        <v>1.2490392006149116E-3</v>
      </c>
      <c r="M25">
        <v>12911</v>
      </c>
      <c r="N25" s="4">
        <f t="shared" si="0"/>
        <v>0.62101972101972103</v>
      </c>
    </row>
    <row r="26" spans="1:14" x14ac:dyDescent="0.4">
      <c r="A26" t="s">
        <v>47</v>
      </c>
      <c r="B26" t="s">
        <v>15</v>
      </c>
      <c r="C26" s="2" t="s">
        <v>16</v>
      </c>
      <c r="D26" s="2" t="s">
        <v>17</v>
      </c>
      <c r="E26" s="2" t="s">
        <v>41</v>
      </c>
      <c r="F26" t="s">
        <v>42</v>
      </c>
      <c r="G26">
        <v>75</v>
      </c>
      <c r="H26" s="3">
        <v>0.70833333333333304</v>
      </c>
      <c r="I26">
        <v>1</v>
      </c>
      <c r="J26">
        <v>22765</v>
      </c>
      <c r="K26">
        <v>22725</v>
      </c>
      <c r="L26" s="4">
        <v>1.7570832418185812E-3</v>
      </c>
      <c r="M26">
        <v>14</v>
      </c>
      <c r="N26" s="4">
        <f t="shared" si="0"/>
        <v>6.1606160616061605E-4</v>
      </c>
    </row>
    <row r="27" spans="1:14" x14ac:dyDescent="0.4">
      <c r="A27" t="s">
        <v>48</v>
      </c>
      <c r="B27" t="s">
        <v>15</v>
      </c>
      <c r="C27" s="2" t="s">
        <v>16</v>
      </c>
      <c r="D27" s="2" t="s">
        <v>17</v>
      </c>
      <c r="E27" s="2" t="s">
        <v>41</v>
      </c>
      <c r="F27" t="s">
        <v>42</v>
      </c>
      <c r="G27">
        <v>75</v>
      </c>
      <c r="H27" s="3">
        <v>0.70833333333333304</v>
      </c>
      <c r="I27">
        <v>1</v>
      </c>
      <c r="J27">
        <v>20750</v>
      </c>
      <c r="K27">
        <v>20716</v>
      </c>
      <c r="L27" s="4">
        <v>1.6385542168674699E-3</v>
      </c>
      <c r="M27">
        <v>17110</v>
      </c>
      <c r="N27" s="4">
        <f t="shared" si="0"/>
        <v>0.82593164703610733</v>
      </c>
    </row>
    <row r="28" spans="1:14" x14ac:dyDescent="0.4">
      <c r="A28" t="s">
        <v>49</v>
      </c>
      <c r="B28" t="s">
        <v>15</v>
      </c>
      <c r="C28" s="2" t="s">
        <v>16</v>
      </c>
      <c r="D28" s="2" t="s">
        <v>17</v>
      </c>
      <c r="E28" s="2" t="s">
        <v>41</v>
      </c>
      <c r="F28" t="s">
        <v>42</v>
      </c>
      <c r="G28">
        <v>75</v>
      </c>
      <c r="H28" s="3">
        <v>0.70833333333333304</v>
      </c>
      <c r="I28">
        <v>1</v>
      </c>
      <c r="J28">
        <v>20333</v>
      </c>
      <c r="K28">
        <v>20307</v>
      </c>
      <c r="L28" s="4">
        <v>1.2787094870407713E-3</v>
      </c>
      <c r="M28">
        <v>10</v>
      </c>
      <c r="N28" s="4">
        <f t="shared" si="0"/>
        <v>4.9244103018663513E-4</v>
      </c>
    </row>
    <row r="29" spans="1:14" x14ac:dyDescent="0.4">
      <c r="A29" t="s">
        <v>50</v>
      </c>
      <c r="B29" t="s">
        <v>15</v>
      </c>
      <c r="C29" s="2" t="s">
        <v>16</v>
      </c>
      <c r="D29" s="2" t="s">
        <v>17</v>
      </c>
      <c r="E29" s="2" t="s">
        <v>41</v>
      </c>
      <c r="F29" t="s">
        <v>42</v>
      </c>
      <c r="G29">
        <v>75</v>
      </c>
      <c r="H29" s="3">
        <v>0.70833333333333304</v>
      </c>
      <c r="I29">
        <v>1</v>
      </c>
      <c r="J29">
        <v>27304</v>
      </c>
      <c r="K29">
        <v>14875</v>
      </c>
      <c r="L29" s="4">
        <v>0.45520802812774686</v>
      </c>
      <c r="M29">
        <v>1540</v>
      </c>
      <c r="N29" s="4">
        <f t="shared" si="0"/>
        <v>0.10352941176470588</v>
      </c>
    </row>
    <row r="30" spans="1:14" x14ac:dyDescent="0.4">
      <c r="A30" t="s">
        <v>51</v>
      </c>
      <c r="B30" t="s">
        <v>15</v>
      </c>
      <c r="C30" s="2" t="s">
        <v>16</v>
      </c>
      <c r="D30" s="2" t="s">
        <v>17</v>
      </c>
      <c r="E30" s="2" t="s">
        <v>41</v>
      </c>
      <c r="F30" t="s">
        <v>42</v>
      </c>
      <c r="G30">
        <v>75</v>
      </c>
      <c r="H30" s="3">
        <v>0.70833333333333304</v>
      </c>
      <c r="I30">
        <v>1</v>
      </c>
      <c r="J30">
        <v>18225</v>
      </c>
      <c r="K30">
        <v>5345</v>
      </c>
      <c r="L30" s="4">
        <v>0.70672153635116597</v>
      </c>
      <c r="M30">
        <v>630</v>
      </c>
      <c r="N30" s="4">
        <f t="shared" si="0"/>
        <v>0.11786716557530402</v>
      </c>
    </row>
    <row r="31" spans="1:14" x14ac:dyDescent="0.4">
      <c r="A31" t="s">
        <v>52</v>
      </c>
      <c r="B31" t="s">
        <v>15</v>
      </c>
      <c r="C31" s="2" t="s">
        <v>16</v>
      </c>
      <c r="D31" s="2" t="s">
        <v>17</v>
      </c>
      <c r="E31" s="2" t="s">
        <v>41</v>
      </c>
      <c r="F31" t="s">
        <v>42</v>
      </c>
      <c r="G31">
        <v>75</v>
      </c>
      <c r="H31" s="3">
        <v>0.70833333333333304</v>
      </c>
      <c r="I31">
        <v>1</v>
      </c>
      <c r="J31">
        <v>25030</v>
      </c>
      <c r="K31">
        <v>24998</v>
      </c>
      <c r="L31" s="4">
        <v>1.278465840990811E-3</v>
      </c>
      <c r="M31">
        <v>24960</v>
      </c>
      <c r="N31" s="4">
        <f t="shared" si="0"/>
        <v>0.99847987839027119</v>
      </c>
    </row>
    <row r="32" spans="1:14" x14ac:dyDescent="0.4">
      <c r="A32" t="s">
        <v>53</v>
      </c>
      <c r="B32" t="s">
        <v>15</v>
      </c>
      <c r="C32" s="2" t="s">
        <v>16</v>
      </c>
      <c r="D32" s="2" t="s">
        <v>17</v>
      </c>
      <c r="E32" s="2" t="s">
        <v>41</v>
      </c>
      <c r="F32" t="s">
        <v>42</v>
      </c>
      <c r="G32">
        <v>75</v>
      </c>
      <c r="H32" s="3">
        <v>0.70833333333333304</v>
      </c>
      <c r="I32">
        <v>1</v>
      </c>
      <c r="J32">
        <v>17624</v>
      </c>
      <c r="K32">
        <v>17610</v>
      </c>
      <c r="L32" s="4">
        <v>7.9437131184748066E-4</v>
      </c>
      <c r="M32">
        <v>72</v>
      </c>
      <c r="N32" s="4">
        <f t="shared" si="0"/>
        <v>4.0885860306643955E-3</v>
      </c>
    </row>
    <row r="33" spans="1:14" x14ac:dyDescent="0.4">
      <c r="A33" t="s">
        <v>54</v>
      </c>
      <c r="B33" t="s">
        <v>15</v>
      </c>
      <c r="C33" s="2" t="s">
        <v>16</v>
      </c>
      <c r="D33" s="2" t="s">
        <v>17</v>
      </c>
      <c r="E33" s="2" t="s">
        <v>41</v>
      </c>
      <c r="F33" t="s">
        <v>42</v>
      </c>
      <c r="G33">
        <v>75</v>
      </c>
      <c r="H33" s="3">
        <v>0.70833333333333304</v>
      </c>
      <c r="I33">
        <v>1</v>
      </c>
      <c r="J33">
        <v>21800</v>
      </c>
      <c r="K33">
        <v>21745</v>
      </c>
      <c r="L33" s="4">
        <v>2.5229357798165139E-3</v>
      </c>
      <c r="M33">
        <v>18</v>
      </c>
      <c r="N33" s="4">
        <f t="shared" si="0"/>
        <v>8.277765003449069E-4</v>
      </c>
    </row>
    <row r="34" spans="1:14" x14ac:dyDescent="0.4">
      <c r="A34" t="s">
        <v>55</v>
      </c>
      <c r="B34" t="s">
        <v>15</v>
      </c>
      <c r="C34" s="2" t="s">
        <v>16</v>
      </c>
      <c r="D34" s="2" t="s">
        <v>17</v>
      </c>
      <c r="E34" s="2" t="s">
        <v>41</v>
      </c>
      <c r="F34" t="s">
        <v>42</v>
      </c>
      <c r="G34">
        <v>75</v>
      </c>
      <c r="H34" s="3">
        <v>0.70833333333333304</v>
      </c>
      <c r="I34">
        <v>1</v>
      </c>
      <c r="J34">
        <v>22203</v>
      </c>
      <c r="K34">
        <v>11807</v>
      </c>
      <c r="L34" s="4">
        <v>0.46822501463766159</v>
      </c>
      <c r="M34">
        <v>539</v>
      </c>
      <c r="N34" s="4">
        <f t="shared" si="0"/>
        <v>4.5650885068179894E-2</v>
      </c>
    </row>
    <row r="35" spans="1:14" x14ac:dyDescent="0.4">
      <c r="A35" t="s">
        <v>56</v>
      </c>
      <c r="B35" t="s">
        <v>15</v>
      </c>
      <c r="C35" s="2" t="s">
        <v>16</v>
      </c>
      <c r="D35" s="2" t="s">
        <v>17</v>
      </c>
      <c r="E35" s="2" t="s">
        <v>41</v>
      </c>
      <c r="F35" t="s">
        <v>42</v>
      </c>
      <c r="G35">
        <v>75</v>
      </c>
      <c r="H35" s="3">
        <v>0.70833333333333304</v>
      </c>
      <c r="I35">
        <v>1</v>
      </c>
      <c r="J35">
        <v>24430</v>
      </c>
      <c r="K35">
        <v>24403</v>
      </c>
      <c r="L35" s="4">
        <v>1.1051985264019647E-3</v>
      </c>
      <c r="M35">
        <v>24375</v>
      </c>
      <c r="N35" s="4">
        <f t="shared" si="0"/>
        <v>0.99885260009015286</v>
      </c>
    </row>
    <row r="36" spans="1:14" x14ac:dyDescent="0.4">
      <c r="A36" t="s">
        <v>57</v>
      </c>
      <c r="B36" t="s">
        <v>15</v>
      </c>
      <c r="C36" s="2" t="s">
        <v>16</v>
      </c>
      <c r="D36" s="2" t="s">
        <v>17</v>
      </c>
      <c r="E36" s="2" t="s">
        <v>41</v>
      </c>
      <c r="F36" t="s">
        <v>42</v>
      </c>
      <c r="G36">
        <v>75</v>
      </c>
      <c r="H36" s="3">
        <v>0.70833333333333304</v>
      </c>
      <c r="I36">
        <v>1</v>
      </c>
      <c r="J36">
        <v>18495</v>
      </c>
      <c r="K36">
        <v>18468</v>
      </c>
      <c r="L36" s="4">
        <v>1.4598540145985401E-3</v>
      </c>
      <c r="M36">
        <v>13625</v>
      </c>
      <c r="N36" s="4">
        <f t="shared" si="0"/>
        <v>0.73776261641758722</v>
      </c>
    </row>
    <row r="37" spans="1:14" x14ac:dyDescent="0.4">
      <c r="A37" t="s">
        <v>58</v>
      </c>
      <c r="B37" t="s">
        <v>15</v>
      </c>
      <c r="C37" s="2" t="s">
        <v>16</v>
      </c>
      <c r="D37" s="2" t="s">
        <v>17</v>
      </c>
      <c r="E37" s="2" t="s">
        <v>41</v>
      </c>
      <c r="F37" t="s">
        <v>42</v>
      </c>
      <c r="G37">
        <v>75</v>
      </c>
      <c r="H37" s="3">
        <v>0.70833333333333304</v>
      </c>
      <c r="I37">
        <v>1</v>
      </c>
      <c r="J37">
        <v>24776</v>
      </c>
      <c r="K37">
        <v>16762</v>
      </c>
      <c r="L37" s="4">
        <v>0.32345818534065224</v>
      </c>
      <c r="M37">
        <v>16683</v>
      </c>
      <c r="N37" s="4">
        <f t="shared" si="0"/>
        <v>0.99528695859682614</v>
      </c>
    </row>
    <row r="38" spans="1:14" x14ac:dyDescent="0.4">
      <c r="A38" t="s">
        <v>59</v>
      </c>
      <c r="B38" t="s">
        <v>15</v>
      </c>
      <c r="C38" s="2" t="s">
        <v>16</v>
      </c>
      <c r="D38" s="2" t="s">
        <v>17</v>
      </c>
      <c r="E38" s="2" t="s">
        <v>41</v>
      </c>
      <c r="F38" t="s">
        <v>42</v>
      </c>
      <c r="G38">
        <v>75</v>
      </c>
      <c r="H38" s="3">
        <v>0.70833333333333304</v>
      </c>
      <c r="I38">
        <v>1</v>
      </c>
      <c r="J38">
        <v>25468</v>
      </c>
      <c r="K38">
        <v>25442</v>
      </c>
      <c r="L38" s="4">
        <v>1.0208889586932621E-3</v>
      </c>
      <c r="M38">
        <v>25415</v>
      </c>
      <c r="N38" s="4">
        <f t="shared" si="0"/>
        <v>0.99893876267589021</v>
      </c>
    </row>
    <row r="39" spans="1:14" x14ac:dyDescent="0.4">
      <c r="A39" t="s">
        <v>60</v>
      </c>
      <c r="B39" t="s">
        <v>15</v>
      </c>
      <c r="C39" s="2" t="s">
        <v>16</v>
      </c>
      <c r="D39" s="2" t="s">
        <v>17</v>
      </c>
      <c r="E39" s="2" t="s">
        <v>18</v>
      </c>
      <c r="F39" t="s">
        <v>19</v>
      </c>
      <c r="G39">
        <v>75</v>
      </c>
      <c r="H39" s="3">
        <v>0.33333333333333331</v>
      </c>
      <c r="I39">
        <v>1</v>
      </c>
      <c r="J39">
        <v>19812</v>
      </c>
      <c r="K39">
        <v>19794</v>
      </c>
      <c r="L39" s="4">
        <v>9.0854027861901881E-4</v>
      </c>
      <c r="M39">
        <v>22</v>
      </c>
      <c r="N39" s="4">
        <f t="shared" si="0"/>
        <v>1.1114479135091442E-3</v>
      </c>
    </row>
    <row r="40" spans="1:14" x14ac:dyDescent="0.4">
      <c r="A40" t="s">
        <v>61</v>
      </c>
      <c r="B40" t="s">
        <v>15</v>
      </c>
      <c r="C40" s="2" t="s">
        <v>16</v>
      </c>
      <c r="D40" s="2" t="s">
        <v>17</v>
      </c>
      <c r="E40" s="2" t="s">
        <v>18</v>
      </c>
      <c r="F40" t="s">
        <v>19</v>
      </c>
      <c r="G40">
        <v>75</v>
      </c>
      <c r="H40" s="3">
        <v>0.33333333333333331</v>
      </c>
      <c r="I40">
        <v>1</v>
      </c>
      <c r="J40">
        <v>21002</v>
      </c>
      <c r="K40">
        <v>20972</v>
      </c>
      <c r="L40" s="4">
        <v>1.4284353871059899E-3</v>
      </c>
      <c r="M40">
        <v>20920</v>
      </c>
      <c r="N40" s="4">
        <f t="shared" si="0"/>
        <v>0.99752050352851418</v>
      </c>
    </row>
    <row r="41" spans="1:14" x14ac:dyDescent="0.4">
      <c r="A41" t="s">
        <v>62</v>
      </c>
      <c r="B41" t="s">
        <v>15</v>
      </c>
      <c r="C41" s="2" t="s">
        <v>16</v>
      </c>
      <c r="D41" s="2" t="s">
        <v>17</v>
      </c>
      <c r="E41" s="2" t="s">
        <v>18</v>
      </c>
      <c r="F41" t="s">
        <v>19</v>
      </c>
      <c r="G41">
        <v>75</v>
      </c>
      <c r="H41" s="3">
        <v>0.33333333333333298</v>
      </c>
      <c r="I41">
        <v>1</v>
      </c>
      <c r="J41">
        <v>19813</v>
      </c>
      <c r="K41">
        <v>19784</v>
      </c>
      <c r="L41" s="4">
        <v>1.463685459042043E-3</v>
      </c>
      <c r="M41">
        <v>8</v>
      </c>
      <c r="N41" s="4">
        <f t="shared" si="0"/>
        <v>4.0436716538617062E-4</v>
      </c>
    </row>
    <row r="42" spans="1:14" x14ac:dyDescent="0.4">
      <c r="A42" t="s">
        <v>63</v>
      </c>
      <c r="B42" t="s">
        <v>15</v>
      </c>
      <c r="C42" s="2" t="s">
        <v>16</v>
      </c>
      <c r="D42" s="2" t="s">
        <v>17</v>
      </c>
      <c r="E42" s="2" t="s">
        <v>18</v>
      </c>
      <c r="F42" t="s">
        <v>19</v>
      </c>
      <c r="G42">
        <v>75</v>
      </c>
      <c r="H42" s="3">
        <v>0.33333333333333298</v>
      </c>
      <c r="I42">
        <v>1</v>
      </c>
      <c r="J42">
        <v>19836</v>
      </c>
      <c r="K42">
        <v>10905</v>
      </c>
      <c r="L42" s="4">
        <v>0.45024198427102241</v>
      </c>
      <c r="M42">
        <v>16</v>
      </c>
      <c r="N42" s="4">
        <f t="shared" si="0"/>
        <v>1.4672168729940394E-3</v>
      </c>
    </row>
    <row r="43" spans="1:14" x14ac:dyDescent="0.4">
      <c r="A43" t="s">
        <v>64</v>
      </c>
      <c r="B43" t="s">
        <v>15</v>
      </c>
      <c r="C43" s="2" t="s">
        <v>16</v>
      </c>
      <c r="D43" s="2" t="s">
        <v>17</v>
      </c>
      <c r="E43" s="2" t="s">
        <v>18</v>
      </c>
      <c r="F43" t="s">
        <v>19</v>
      </c>
      <c r="G43">
        <v>75</v>
      </c>
      <c r="H43" s="3">
        <v>0.33333333333333298</v>
      </c>
      <c r="I43">
        <v>1</v>
      </c>
      <c r="J43">
        <v>17546</v>
      </c>
      <c r="K43">
        <v>13444</v>
      </c>
      <c r="L43" s="4">
        <v>0.23378547817166306</v>
      </c>
      <c r="M43">
        <v>133</v>
      </c>
      <c r="N43" s="4">
        <f t="shared" si="0"/>
        <v>9.8928890211246647E-3</v>
      </c>
    </row>
    <row r="44" spans="1:14" x14ac:dyDescent="0.4">
      <c r="A44" t="s">
        <v>65</v>
      </c>
      <c r="B44" t="s">
        <v>15</v>
      </c>
      <c r="C44" s="2" t="s">
        <v>16</v>
      </c>
      <c r="D44" s="2" t="s">
        <v>17</v>
      </c>
      <c r="E44" s="2" t="s">
        <v>18</v>
      </c>
      <c r="F44" t="s">
        <v>19</v>
      </c>
      <c r="G44">
        <v>75</v>
      </c>
      <c r="H44" s="3">
        <v>0.33333333333333298</v>
      </c>
      <c r="I44">
        <v>1</v>
      </c>
      <c r="J44">
        <v>21459</v>
      </c>
      <c r="K44">
        <v>21424</v>
      </c>
      <c r="L44" s="4">
        <v>1.6310172887832612E-3</v>
      </c>
      <c r="M44">
        <v>21383</v>
      </c>
      <c r="N44" s="4">
        <f t="shared" si="0"/>
        <v>0.99808625840179244</v>
      </c>
    </row>
    <row r="45" spans="1:14" x14ac:dyDescent="0.4">
      <c r="A45" t="s">
        <v>66</v>
      </c>
      <c r="B45" t="s">
        <v>15</v>
      </c>
      <c r="C45" s="2" t="s">
        <v>16</v>
      </c>
      <c r="D45" s="2" t="s">
        <v>17</v>
      </c>
      <c r="E45" s="2" t="s">
        <v>18</v>
      </c>
      <c r="F45" t="s">
        <v>19</v>
      </c>
      <c r="G45">
        <v>75</v>
      </c>
      <c r="H45" s="3">
        <v>0.33333333333333298</v>
      </c>
      <c r="I45">
        <v>1</v>
      </c>
      <c r="J45">
        <v>15821</v>
      </c>
      <c r="K45">
        <v>15794</v>
      </c>
      <c r="L45" s="4">
        <v>1.70659250363441E-3</v>
      </c>
      <c r="M45">
        <v>13</v>
      </c>
      <c r="N45" s="4">
        <f t="shared" si="0"/>
        <v>8.230973787514246E-4</v>
      </c>
    </row>
    <row r="46" spans="1:14" x14ac:dyDescent="0.4">
      <c r="A46" t="s">
        <v>67</v>
      </c>
      <c r="B46" t="s">
        <v>15</v>
      </c>
      <c r="C46" s="2" t="s">
        <v>16</v>
      </c>
      <c r="D46" s="2" t="s">
        <v>17</v>
      </c>
      <c r="E46" s="2" t="s">
        <v>18</v>
      </c>
      <c r="F46" t="s">
        <v>19</v>
      </c>
      <c r="G46">
        <v>75</v>
      </c>
      <c r="H46" s="3">
        <v>0.33333333333333298</v>
      </c>
      <c r="I46">
        <v>1</v>
      </c>
      <c r="J46">
        <v>15703</v>
      </c>
      <c r="K46">
        <v>5848</v>
      </c>
      <c r="L46" s="4">
        <v>0.62758708527033047</v>
      </c>
      <c r="M46">
        <v>4</v>
      </c>
      <c r="N46" s="4">
        <f t="shared" si="0"/>
        <v>6.8399452804377564E-4</v>
      </c>
    </row>
    <row r="47" spans="1:14" x14ac:dyDescent="0.4">
      <c r="A47" t="s">
        <v>68</v>
      </c>
      <c r="B47" t="s">
        <v>15</v>
      </c>
      <c r="C47" s="2" t="s">
        <v>16</v>
      </c>
      <c r="D47" s="2" t="s">
        <v>17</v>
      </c>
      <c r="E47" s="2" t="s">
        <v>18</v>
      </c>
      <c r="F47" t="s">
        <v>19</v>
      </c>
      <c r="G47">
        <v>75</v>
      </c>
      <c r="H47" s="3">
        <v>0.33333333333333298</v>
      </c>
      <c r="I47">
        <v>1</v>
      </c>
      <c r="J47">
        <v>20581</v>
      </c>
      <c r="K47">
        <v>5311</v>
      </c>
      <c r="L47" s="4">
        <v>0.74194645546863613</v>
      </c>
      <c r="M47">
        <v>10</v>
      </c>
      <c r="N47" s="4">
        <f t="shared" si="0"/>
        <v>1.8828845791752965E-3</v>
      </c>
    </row>
    <row r="48" spans="1:14" x14ac:dyDescent="0.4">
      <c r="A48" t="s">
        <v>69</v>
      </c>
      <c r="B48" t="s">
        <v>15</v>
      </c>
      <c r="C48" s="2" t="s">
        <v>16</v>
      </c>
      <c r="D48" s="2" t="s">
        <v>17</v>
      </c>
      <c r="E48" s="2" t="s">
        <v>23</v>
      </c>
      <c r="F48" t="s">
        <v>24</v>
      </c>
      <c r="G48">
        <v>75</v>
      </c>
      <c r="H48" s="3">
        <v>0.125</v>
      </c>
      <c r="I48">
        <v>1</v>
      </c>
      <c r="J48">
        <v>27378</v>
      </c>
      <c r="K48">
        <v>27351</v>
      </c>
      <c r="L48" s="4">
        <v>9.8619329388560163E-4</v>
      </c>
      <c r="M48">
        <v>14921</v>
      </c>
      <c r="N48" s="4">
        <f t="shared" si="0"/>
        <v>0.5455376403056561</v>
      </c>
    </row>
    <row r="49" spans="1:14" x14ac:dyDescent="0.4">
      <c r="A49" t="s">
        <v>70</v>
      </c>
      <c r="B49" t="s">
        <v>15</v>
      </c>
      <c r="C49" s="2" t="s">
        <v>16</v>
      </c>
      <c r="D49" s="2" t="s">
        <v>17</v>
      </c>
      <c r="E49" s="2" t="s">
        <v>23</v>
      </c>
      <c r="F49" t="s">
        <v>24</v>
      </c>
      <c r="G49">
        <v>75</v>
      </c>
      <c r="H49" s="3">
        <v>0.125</v>
      </c>
      <c r="I49">
        <v>1</v>
      </c>
      <c r="J49">
        <v>18938</v>
      </c>
      <c r="K49">
        <v>9518</v>
      </c>
      <c r="L49" s="4">
        <v>0.49741260956806421</v>
      </c>
      <c r="M49">
        <v>12</v>
      </c>
      <c r="N49" s="4">
        <f t="shared" si="0"/>
        <v>1.2607690691321706E-3</v>
      </c>
    </row>
    <row r="50" spans="1:14" x14ac:dyDescent="0.4">
      <c r="A50" t="s">
        <v>71</v>
      </c>
      <c r="B50" t="s">
        <v>15</v>
      </c>
      <c r="C50" s="2" t="s">
        <v>16</v>
      </c>
      <c r="D50" s="2" t="s">
        <v>17</v>
      </c>
      <c r="E50" s="2" t="s">
        <v>23</v>
      </c>
      <c r="F50" t="s">
        <v>24</v>
      </c>
      <c r="G50">
        <v>75</v>
      </c>
      <c r="H50" s="3">
        <v>0.125</v>
      </c>
      <c r="I50">
        <v>1</v>
      </c>
      <c r="J50">
        <v>20065</v>
      </c>
      <c r="K50">
        <v>165</v>
      </c>
      <c r="L50" s="4">
        <v>0.99177672564166464</v>
      </c>
      <c r="M50">
        <v>9</v>
      </c>
      <c r="N50" s="4">
        <f t="shared" si="0"/>
        <v>5.4545454545454543E-2</v>
      </c>
    </row>
    <row r="51" spans="1:14" x14ac:dyDescent="0.4">
      <c r="A51" t="s">
        <v>72</v>
      </c>
      <c r="B51" t="s">
        <v>15</v>
      </c>
      <c r="C51" s="2" t="s">
        <v>16</v>
      </c>
      <c r="D51" s="2" t="s">
        <v>17</v>
      </c>
      <c r="E51" s="2" t="s">
        <v>23</v>
      </c>
      <c r="F51" t="s">
        <v>24</v>
      </c>
      <c r="G51">
        <v>75</v>
      </c>
      <c r="H51" s="3">
        <v>0.125</v>
      </c>
      <c r="I51">
        <v>1</v>
      </c>
      <c r="J51">
        <v>21432</v>
      </c>
      <c r="K51">
        <v>3883</v>
      </c>
      <c r="L51" s="4">
        <v>0.81882232176185143</v>
      </c>
      <c r="M51">
        <v>8</v>
      </c>
      <c r="N51" s="4">
        <f t="shared" si="0"/>
        <v>2.0602626834921455E-3</v>
      </c>
    </row>
    <row r="52" spans="1:14" x14ac:dyDescent="0.4">
      <c r="A52" t="s">
        <v>73</v>
      </c>
      <c r="B52" t="s">
        <v>15</v>
      </c>
      <c r="C52" s="2" t="s">
        <v>16</v>
      </c>
      <c r="D52" s="2" t="s">
        <v>17</v>
      </c>
      <c r="E52" s="2" t="s">
        <v>23</v>
      </c>
      <c r="F52" t="s">
        <v>24</v>
      </c>
      <c r="G52">
        <v>75</v>
      </c>
      <c r="H52" s="3">
        <v>0.125</v>
      </c>
      <c r="I52">
        <v>1</v>
      </c>
      <c r="J52">
        <v>18312</v>
      </c>
      <c r="K52">
        <v>43</v>
      </c>
      <c r="L52" s="4">
        <v>0.99765181301878547</v>
      </c>
      <c r="M52">
        <v>10</v>
      </c>
      <c r="N52" s="4">
        <f t="shared" si="0"/>
        <v>0.23255813953488372</v>
      </c>
    </row>
    <row r="53" spans="1:14" x14ac:dyDescent="0.4">
      <c r="A53" t="s">
        <v>74</v>
      </c>
      <c r="B53" t="s">
        <v>15</v>
      </c>
      <c r="C53" s="2" t="s">
        <v>16</v>
      </c>
      <c r="D53" s="2" t="s">
        <v>17</v>
      </c>
      <c r="E53" s="2" t="s">
        <v>23</v>
      </c>
      <c r="F53" t="s">
        <v>24</v>
      </c>
      <c r="G53">
        <v>75</v>
      </c>
      <c r="H53" s="3">
        <v>0.125</v>
      </c>
      <c r="I53">
        <v>1</v>
      </c>
      <c r="J53">
        <v>19211</v>
      </c>
      <c r="K53">
        <v>921</v>
      </c>
      <c r="L53" s="4">
        <v>0.9520587163604185</v>
      </c>
      <c r="M53">
        <v>25</v>
      </c>
      <c r="N53" s="4">
        <f t="shared" si="0"/>
        <v>2.714440825190011E-2</v>
      </c>
    </row>
    <row r="54" spans="1:14" x14ac:dyDescent="0.4">
      <c r="A54" t="s">
        <v>75</v>
      </c>
      <c r="B54" t="s">
        <v>15</v>
      </c>
      <c r="C54" s="2" t="s">
        <v>16</v>
      </c>
      <c r="D54" s="2" t="s">
        <v>17</v>
      </c>
      <c r="E54" s="2" t="s">
        <v>23</v>
      </c>
      <c r="F54" t="s">
        <v>24</v>
      </c>
      <c r="G54">
        <v>75</v>
      </c>
      <c r="H54" s="3">
        <v>0.125</v>
      </c>
      <c r="I54">
        <v>1</v>
      </c>
      <c r="J54">
        <v>964</v>
      </c>
      <c r="K54">
        <v>920</v>
      </c>
      <c r="L54" s="4">
        <v>4.5643153526970952E-2</v>
      </c>
      <c r="M54">
        <v>4</v>
      </c>
      <c r="N54" s="4">
        <f t="shared" si="0"/>
        <v>4.3478260869565218E-3</v>
      </c>
    </row>
    <row r="55" spans="1:14" x14ac:dyDescent="0.4">
      <c r="A55" t="s">
        <v>76</v>
      </c>
      <c r="B55" t="s">
        <v>15</v>
      </c>
      <c r="C55" s="2" t="s">
        <v>16</v>
      </c>
      <c r="D55" s="2" t="s">
        <v>17</v>
      </c>
      <c r="E55" s="2" t="s">
        <v>23</v>
      </c>
      <c r="F55" t="s">
        <v>24</v>
      </c>
      <c r="G55">
        <v>75</v>
      </c>
      <c r="H55" s="3">
        <v>0.125</v>
      </c>
      <c r="I55">
        <v>1</v>
      </c>
      <c r="J55">
        <v>20647</v>
      </c>
      <c r="K55">
        <v>20609</v>
      </c>
      <c r="L55" s="4">
        <v>1.8404610839347121E-3</v>
      </c>
      <c r="M55">
        <v>20591</v>
      </c>
      <c r="N55" s="4">
        <f t="shared" si="0"/>
        <v>0.99912659517686453</v>
      </c>
    </row>
    <row r="56" spans="1:14" x14ac:dyDescent="0.4">
      <c r="A56" t="s">
        <v>77</v>
      </c>
      <c r="B56" t="s">
        <v>15</v>
      </c>
      <c r="C56" s="2" t="s">
        <v>16</v>
      </c>
      <c r="D56" s="2" t="s">
        <v>17</v>
      </c>
      <c r="E56" s="2" t="s">
        <v>23</v>
      </c>
      <c r="F56" t="s">
        <v>24</v>
      </c>
      <c r="G56">
        <v>75</v>
      </c>
      <c r="H56" s="3">
        <v>0.125</v>
      </c>
      <c r="I56">
        <v>1</v>
      </c>
      <c r="J56">
        <v>16798</v>
      </c>
      <c r="K56">
        <v>16762</v>
      </c>
      <c r="L56" s="4">
        <v>2.1431122752708655E-3</v>
      </c>
      <c r="M56">
        <v>7</v>
      </c>
      <c r="N56" s="4">
        <f t="shared" si="0"/>
        <v>4.1761126357236605E-4</v>
      </c>
    </row>
    <row r="57" spans="1:14" x14ac:dyDescent="0.4">
      <c r="A57" t="s">
        <v>78</v>
      </c>
      <c r="B57" t="s">
        <v>15</v>
      </c>
      <c r="C57" s="2" t="s">
        <v>16</v>
      </c>
      <c r="D57" s="2" t="s">
        <v>17</v>
      </c>
      <c r="E57" s="2" t="s">
        <v>23</v>
      </c>
      <c r="F57" t="s">
        <v>24</v>
      </c>
      <c r="G57">
        <v>75</v>
      </c>
      <c r="H57" s="3">
        <v>0.125</v>
      </c>
      <c r="I57">
        <v>1</v>
      </c>
      <c r="J57">
        <v>19566</v>
      </c>
      <c r="K57">
        <v>19154</v>
      </c>
      <c r="L57" s="4">
        <v>2.1056935500357764E-2</v>
      </c>
      <c r="M57">
        <v>616</v>
      </c>
      <c r="N57" s="4">
        <f t="shared" si="0"/>
        <v>3.2160384253941736E-2</v>
      </c>
    </row>
    <row r="58" spans="1:14" x14ac:dyDescent="0.4">
      <c r="A58" t="s">
        <v>79</v>
      </c>
      <c r="B58" t="s">
        <v>15</v>
      </c>
      <c r="C58" s="2" t="s">
        <v>16</v>
      </c>
      <c r="D58" s="2" t="s">
        <v>17</v>
      </c>
      <c r="E58" s="2" t="s">
        <v>23</v>
      </c>
      <c r="F58" t="s">
        <v>24</v>
      </c>
      <c r="G58">
        <v>75</v>
      </c>
      <c r="H58" s="3">
        <v>0.125</v>
      </c>
      <c r="I58">
        <v>1</v>
      </c>
      <c r="J58">
        <v>19333</v>
      </c>
      <c r="K58">
        <v>8966</v>
      </c>
      <c r="L58" s="4">
        <v>0.53623338333419546</v>
      </c>
      <c r="M58">
        <v>10</v>
      </c>
      <c r="N58" s="4">
        <f t="shared" si="0"/>
        <v>1.115324559446799E-3</v>
      </c>
    </row>
    <row r="59" spans="1:14" x14ac:dyDescent="0.4">
      <c r="A59" t="s">
        <v>80</v>
      </c>
      <c r="B59" t="s">
        <v>15</v>
      </c>
      <c r="C59" s="2" t="s">
        <v>16</v>
      </c>
      <c r="D59" s="2" t="s">
        <v>17</v>
      </c>
      <c r="E59" s="2" t="s">
        <v>23</v>
      </c>
      <c r="F59" t="s">
        <v>24</v>
      </c>
      <c r="G59">
        <v>75</v>
      </c>
      <c r="H59" s="3">
        <v>0.125</v>
      </c>
      <c r="I59">
        <v>1</v>
      </c>
      <c r="J59">
        <v>16626</v>
      </c>
      <c r="K59">
        <v>3778</v>
      </c>
      <c r="L59" s="4">
        <v>0.77276554793696617</v>
      </c>
      <c r="M59">
        <v>10</v>
      </c>
      <c r="N59" s="4">
        <f t="shared" si="0"/>
        <v>2.6469031233456856E-3</v>
      </c>
    </row>
    <row r="60" spans="1:14" x14ac:dyDescent="0.4">
      <c r="A60" t="s">
        <v>81</v>
      </c>
      <c r="B60" t="s">
        <v>15</v>
      </c>
      <c r="C60" s="2" t="s">
        <v>16</v>
      </c>
      <c r="D60" s="2" t="s">
        <v>17</v>
      </c>
      <c r="E60" s="2" t="s">
        <v>23</v>
      </c>
      <c r="F60" t="s">
        <v>24</v>
      </c>
      <c r="G60">
        <v>75</v>
      </c>
      <c r="H60" s="3">
        <v>0.125</v>
      </c>
      <c r="I60">
        <v>1</v>
      </c>
      <c r="J60">
        <v>16680</v>
      </c>
      <c r="K60">
        <v>47</v>
      </c>
      <c r="L60" s="4">
        <v>0.99718225419664264</v>
      </c>
      <c r="M60">
        <v>9</v>
      </c>
      <c r="N60" s="4">
        <f t="shared" si="0"/>
        <v>0.19148936170212766</v>
      </c>
    </row>
    <row r="61" spans="1:14" x14ac:dyDescent="0.4">
      <c r="A61" t="s">
        <v>82</v>
      </c>
      <c r="B61" t="s">
        <v>15</v>
      </c>
      <c r="C61" s="2" t="s">
        <v>16</v>
      </c>
      <c r="D61" s="2" t="s">
        <v>17</v>
      </c>
      <c r="E61" s="2" t="s">
        <v>23</v>
      </c>
      <c r="F61" t="s">
        <v>24</v>
      </c>
      <c r="G61">
        <v>75</v>
      </c>
      <c r="H61" s="3">
        <v>0.125</v>
      </c>
      <c r="I61">
        <v>1</v>
      </c>
      <c r="J61">
        <v>18253</v>
      </c>
      <c r="K61">
        <v>873</v>
      </c>
      <c r="L61" s="4">
        <v>0.95217224565824798</v>
      </c>
      <c r="M61">
        <v>10</v>
      </c>
      <c r="N61" s="4">
        <f t="shared" si="0"/>
        <v>1.1454753722794959E-2</v>
      </c>
    </row>
    <row r="62" spans="1:14" x14ac:dyDescent="0.4">
      <c r="A62" t="s">
        <v>83</v>
      </c>
      <c r="B62" t="s">
        <v>15</v>
      </c>
      <c r="C62" s="2" t="s">
        <v>16</v>
      </c>
      <c r="D62" s="2" t="s">
        <v>17</v>
      </c>
      <c r="E62" s="2" t="s">
        <v>23</v>
      </c>
      <c r="F62" t="s">
        <v>24</v>
      </c>
      <c r="G62">
        <v>75</v>
      </c>
      <c r="H62" s="3">
        <v>0.125</v>
      </c>
      <c r="I62">
        <v>1</v>
      </c>
      <c r="J62">
        <v>18375</v>
      </c>
      <c r="K62">
        <v>43</v>
      </c>
      <c r="L62" s="4">
        <v>0.99765986394557826</v>
      </c>
      <c r="M62">
        <v>16</v>
      </c>
      <c r="N62" s="4">
        <f t="shared" si="0"/>
        <v>0.37209302325581395</v>
      </c>
    </row>
    <row r="63" spans="1:14" x14ac:dyDescent="0.4">
      <c r="A63" t="s">
        <v>84</v>
      </c>
      <c r="B63" t="s">
        <v>15</v>
      </c>
      <c r="C63" s="2" t="s">
        <v>16</v>
      </c>
      <c r="D63" s="2" t="s">
        <v>17</v>
      </c>
      <c r="E63" s="2" t="s">
        <v>23</v>
      </c>
      <c r="F63" t="s">
        <v>24</v>
      </c>
      <c r="G63">
        <v>75</v>
      </c>
      <c r="H63" s="3">
        <v>0.125</v>
      </c>
      <c r="I63">
        <v>1</v>
      </c>
      <c r="J63">
        <v>16612</v>
      </c>
      <c r="K63">
        <v>38</v>
      </c>
      <c r="L63" s="4">
        <v>0.99771249699012765</v>
      </c>
      <c r="M63">
        <v>8</v>
      </c>
      <c r="N63" s="4">
        <f t="shared" si="0"/>
        <v>0.21052631578947367</v>
      </c>
    </row>
    <row r="64" spans="1:14" x14ac:dyDescent="0.4">
      <c r="A64" t="s">
        <v>85</v>
      </c>
      <c r="B64" t="s">
        <v>15</v>
      </c>
      <c r="C64" s="2" t="s">
        <v>16</v>
      </c>
      <c r="D64" s="2" t="s">
        <v>17</v>
      </c>
      <c r="E64" s="2" t="s">
        <v>23</v>
      </c>
      <c r="F64" t="s">
        <v>24</v>
      </c>
      <c r="G64">
        <v>75</v>
      </c>
      <c r="H64" s="3">
        <v>0.125</v>
      </c>
      <c r="I64">
        <v>1</v>
      </c>
      <c r="J64">
        <v>17908</v>
      </c>
      <c r="K64">
        <v>9382</v>
      </c>
      <c r="L64" s="4">
        <v>0.47610006700915791</v>
      </c>
      <c r="M64">
        <v>11</v>
      </c>
      <c r="N64" s="4">
        <f t="shared" si="0"/>
        <v>1.17245789810275E-3</v>
      </c>
    </row>
    <row r="65" spans="1:14" x14ac:dyDescent="0.4">
      <c r="A65" t="s">
        <v>86</v>
      </c>
      <c r="B65" t="s">
        <v>15</v>
      </c>
      <c r="C65" s="2" t="s">
        <v>16</v>
      </c>
      <c r="D65" s="2" t="s">
        <v>17</v>
      </c>
      <c r="E65" s="2" t="s">
        <v>23</v>
      </c>
      <c r="F65" t="s">
        <v>24</v>
      </c>
      <c r="G65">
        <v>75</v>
      </c>
      <c r="H65" s="3">
        <v>0.125</v>
      </c>
      <c r="I65">
        <v>1</v>
      </c>
      <c r="J65">
        <v>16305</v>
      </c>
      <c r="K65">
        <v>16262</v>
      </c>
      <c r="L65" s="4">
        <v>2.6372278442195647E-3</v>
      </c>
      <c r="M65">
        <v>7</v>
      </c>
      <c r="N65" s="4">
        <f t="shared" si="0"/>
        <v>4.3045135899643343E-4</v>
      </c>
    </row>
    <row r="66" spans="1:14" x14ac:dyDescent="0.4">
      <c r="A66" t="s">
        <v>87</v>
      </c>
      <c r="B66" t="s">
        <v>15</v>
      </c>
      <c r="C66" s="2" t="s">
        <v>16</v>
      </c>
      <c r="D66" s="2" t="s">
        <v>17</v>
      </c>
      <c r="E66" s="2" t="s">
        <v>23</v>
      </c>
      <c r="F66" t="s">
        <v>24</v>
      </c>
      <c r="G66">
        <v>75</v>
      </c>
      <c r="H66" s="3">
        <v>0.125</v>
      </c>
      <c r="I66">
        <v>1</v>
      </c>
      <c r="J66">
        <v>19399</v>
      </c>
      <c r="K66">
        <v>12293</v>
      </c>
      <c r="L66" s="4">
        <v>0.36630754162585699</v>
      </c>
      <c r="M66">
        <v>15</v>
      </c>
      <c r="N66" s="4">
        <f t="shared" si="0"/>
        <v>1.2202066216546001E-3</v>
      </c>
    </row>
    <row r="67" spans="1:14" x14ac:dyDescent="0.4">
      <c r="A67" t="s">
        <v>88</v>
      </c>
      <c r="B67" t="s">
        <v>15</v>
      </c>
      <c r="C67" s="2" t="s">
        <v>16</v>
      </c>
      <c r="D67" s="2" t="s">
        <v>17</v>
      </c>
      <c r="E67" s="2" t="s">
        <v>23</v>
      </c>
      <c r="F67" t="s">
        <v>24</v>
      </c>
      <c r="G67">
        <v>75</v>
      </c>
      <c r="H67" s="3">
        <v>0.125</v>
      </c>
      <c r="I67">
        <v>1</v>
      </c>
      <c r="J67">
        <v>20984</v>
      </c>
      <c r="K67">
        <v>18603</v>
      </c>
      <c r="L67" s="4">
        <v>0.11346740373617994</v>
      </c>
      <c r="M67">
        <v>10</v>
      </c>
      <c r="N67" s="4">
        <f t="shared" ref="N67:N130" si="1">M67/K67</f>
        <v>5.375477073590281E-4</v>
      </c>
    </row>
    <row r="68" spans="1:14" x14ac:dyDescent="0.4">
      <c r="A68" t="s">
        <v>89</v>
      </c>
      <c r="B68" t="s">
        <v>15</v>
      </c>
      <c r="C68" s="2" t="s">
        <v>16</v>
      </c>
      <c r="D68" s="2" t="s">
        <v>17</v>
      </c>
      <c r="E68" s="2" t="s">
        <v>23</v>
      </c>
      <c r="F68" t="s">
        <v>24</v>
      </c>
      <c r="G68">
        <v>75</v>
      </c>
      <c r="H68" s="3">
        <v>0.125</v>
      </c>
      <c r="I68">
        <v>1</v>
      </c>
      <c r="J68">
        <v>21363</v>
      </c>
      <c r="K68">
        <v>27</v>
      </c>
      <c r="L68" s="4">
        <v>0.99873613256565086</v>
      </c>
      <c r="M68">
        <v>9</v>
      </c>
      <c r="N68" s="4">
        <f t="shared" si="1"/>
        <v>0.33333333333333331</v>
      </c>
    </row>
    <row r="69" spans="1:14" x14ac:dyDescent="0.4">
      <c r="A69" t="s">
        <v>90</v>
      </c>
      <c r="B69" t="s">
        <v>15</v>
      </c>
      <c r="C69" s="2" t="s">
        <v>16</v>
      </c>
      <c r="D69" s="2" t="s">
        <v>17</v>
      </c>
      <c r="E69" s="2" t="s">
        <v>23</v>
      </c>
      <c r="F69" t="s">
        <v>24</v>
      </c>
      <c r="G69">
        <v>75</v>
      </c>
      <c r="H69" s="3">
        <v>0.125</v>
      </c>
      <c r="I69">
        <v>1</v>
      </c>
      <c r="J69">
        <v>16812</v>
      </c>
      <c r="K69">
        <v>3114</v>
      </c>
      <c r="L69" s="4">
        <v>0.81477516059957178</v>
      </c>
      <c r="M69">
        <v>9</v>
      </c>
      <c r="N69" s="4">
        <f t="shared" si="1"/>
        <v>2.8901734104046241E-3</v>
      </c>
    </row>
    <row r="70" spans="1:14" x14ac:dyDescent="0.4">
      <c r="A70" t="s">
        <v>91</v>
      </c>
      <c r="B70" t="s">
        <v>15</v>
      </c>
      <c r="C70" s="2" t="s">
        <v>16</v>
      </c>
      <c r="D70" s="2" t="s">
        <v>17</v>
      </c>
      <c r="E70" s="2" t="s">
        <v>23</v>
      </c>
      <c r="F70" t="s">
        <v>24</v>
      </c>
      <c r="G70">
        <v>75</v>
      </c>
      <c r="H70" s="3">
        <v>0.125</v>
      </c>
      <c r="I70">
        <v>1</v>
      </c>
      <c r="J70">
        <v>16771</v>
      </c>
      <c r="K70">
        <v>41</v>
      </c>
      <c r="L70" s="4">
        <v>0.9975553037982231</v>
      </c>
      <c r="M70">
        <v>7</v>
      </c>
      <c r="N70" s="4">
        <f t="shared" si="1"/>
        <v>0.17073170731707318</v>
      </c>
    </row>
    <row r="71" spans="1:14" x14ac:dyDescent="0.4">
      <c r="A71" t="s">
        <v>92</v>
      </c>
      <c r="B71" t="s">
        <v>15</v>
      </c>
      <c r="C71" s="2" t="s">
        <v>16</v>
      </c>
      <c r="D71" s="2" t="s">
        <v>17</v>
      </c>
      <c r="E71" s="2" t="s">
        <v>23</v>
      </c>
      <c r="F71" t="s">
        <v>24</v>
      </c>
      <c r="G71">
        <v>75</v>
      </c>
      <c r="H71" s="3">
        <v>0.125</v>
      </c>
      <c r="I71">
        <v>1</v>
      </c>
      <c r="J71">
        <v>18169</v>
      </c>
      <c r="K71">
        <v>57</v>
      </c>
      <c r="L71" s="4">
        <v>0.99686278826572738</v>
      </c>
      <c r="M71">
        <v>5</v>
      </c>
      <c r="N71" s="4">
        <f t="shared" si="1"/>
        <v>8.771929824561403E-2</v>
      </c>
    </row>
    <row r="72" spans="1:14" x14ac:dyDescent="0.4">
      <c r="A72" t="s">
        <v>93</v>
      </c>
      <c r="B72" t="s">
        <v>15</v>
      </c>
      <c r="C72" s="2" t="s">
        <v>16</v>
      </c>
      <c r="D72" s="2" t="s">
        <v>17</v>
      </c>
      <c r="E72" s="2" t="s">
        <v>23</v>
      </c>
      <c r="F72" t="s">
        <v>24</v>
      </c>
      <c r="G72">
        <v>75</v>
      </c>
      <c r="H72" s="3">
        <v>0.125</v>
      </c>
      <c r="I72">
        <v>1</v>
      </c>
      <c r="J72">
        <v>19515</v>
      </c>
      <c r="K72">
        <v>14287</v>
      </c>
      <c r="L72" s="4">
        <v>0.26789648987957981</v>
      </c>
      <c r="M72">
        <v>1715</v>
      </c>
      <c r="N72" s="4">
        <f t="shared" si="1"/>
        <v>0.12003919647231749</v>
      </c>
    </row>
    <row r="73" spans="1:14" x14ac:dyDescent="0.4">
      <c r="A73" t="s">
        <v>94</v>
      </c>
      <c r="B73" t="s">
        <v>15</v>
      </c>
      <c r="C73" s="2" t="s">
        <v>95</v>
      </c>
      <c r="D73" s="2" t="s">
        <v>17</v>
      </c>
      <c r="E73" s="2" t="s">
        <v>96</v>
      </c>
      <c r="F73" t="s">
        <v>97</v>
      </c>
      <c r="G73">
        <v>75</v>
      </c>
      <c r="H73" s="3">
        <v>0.79166666666666663</v>
      </c>
      <c r="I73">
        <v>1</v>
      </c>
      <c r="J73">
        <v>16407</v>
      </c>
      <c r="K73">
        <v>45</v>
      </c>
      <c r="L73" s="4">
        <v>0.99725726823916616</v>
      </c>
      <c r="M73">
        <v>8</v>
      </c>
      <c r="N73" s="4">
        <f t="shared" si="1"/>
        <v>0.17777777777777778</v>
      </c>
    </row>
    <row r="74" spans="1:14" x14ac:dyDescent="0.4">
      <c r="A74" t="s">
        <v>98</v>
      </c>
      <c r="B74" t="s">
        <v>15</v>
      </c>
      <c r="C74" s="2" t="s">
        <v>16</v>
      </c>
      <c r="D74" s="2" t="s">
        <v>17</v>
      </c>
      <c r="E74" s="2" t="s">
        <v>23</v>
      </c>
      <c r="F74" t="s">
        <v>24</v>
      </c>
      <c r="G74">
        <v>75</v>
      </c>
      <c r="H74" s="3">
        <v>0.125</v>
      </c>
      <c r="I74">
        <v>1</v>
      </c>
      <c r="J74">
        <v>17635</v>
      </c>
      <c r="K74">
        <v>1322</v>
      </c>
      <c r="L74" s="4">
        <v>0.92503544088460443</v>
      </c>
      <c r="M74">
        <v>359</v>
      </c>
      <c r="N74" s="4">
        <f t="shared" si="1"/>
        <v>0.27155824508320725</v>
      </c>
    </row>
    <row r="75" spans="1:14" x14ac:dyDescent="0.4">
      <c r="A75" t="s">
        <v>99</v>
      </c>
      <c r="B75" t="s">
        <v>15</v>
      </c>
      <c r="C75" s="2" t="s">
        <v>95</v>
      </c>
      <c r="D75" s="2" t="s">
        <v>17</v>
      </c>
      <c r="E75" s="2" t="s">
        <v>96</v>
      </c>
      <c r="F75" t="s">
        <v>97</v>
      </c>
      <c r="G75">
        <v>75</v>
      </c>
      <c r="H75" s="3">
        <v>0.79166666666666663</v>
      </c>
      <c r="I75">
        <v>1</v>
      </c>
      <c r="J75">
        <v>19596</v>
      </c>
      <c r="K75">
        <v>27</v>
      </c>
      <c r="L75" s="4">
        <v>0.99862216778934476</v>
      </c>
      <c r="M75">
        <v>10</v>
      </c>
      <c r="N75" s="4">
        <f t="shared" si="1"/>
        <v>0.37037037037037035</v>
      </c>
    </row>
    <row r="76" spans="1:14" x14ac:dyDescent="0.4">
      <c r="A76" t="s">
        <v>100</v>
      </c>
      <c r="B76" t="s">
        <v>15</v>
      </c>
      <c r="C76" s="2" t="s">
        <v>16</v>
      </c>
      <c r="D76" s="2" t="s">
        <v>17</v>
      </c>
      <c r="E76" s="2" t="s">
        <v>23</v>
      </c>
      <c r="F76" t="s">
        <v>24</v>
      </c>
      <c r="G76">
        <v>75</v>
      </c>
      <c r="H76" s="3">
        <v>0.125</v>
      </c>
      <c r="I76">
        <v>1</v>
      </c>
      <c r="J76">
        <v>18138</v>
      </c>
      <c r="K76">
        <v>1333</v>
      </c>
      <c r="L76" s="4">
        <v>0.92650788400044104</v>
      </c>
      <c r="M76">
        <v>22</v>
      </c>
      <c r="N76" s="4">
        <f t="shared" si="1"/>
        <v>1.6504126031507877E-2</v>
      </c>
    </row>
    <row r="77" spans="1:14" x14ac:dyDescent="0.4">
      <c r="A77" t="s">
        <v>101</v>
      </c>
      <c r="B77" t="s">
        <v>15</v>
      </c>
      <c r="C77" s="2" t="s">
        <v>95</v>
      </c>
      <c r="D77" s="2" t="s">
        <v>17</v>
      </c>
      <c r="E77" s="2" t="s">
        <v>96</v>
      </c>
      <c r="F77" t="s">
        <v>97</v>
      </c>
      <c r="G77">
        <v>75</v>
      </c>
      <c r="H77" s="3">
        <v>0.79166666666666663</v>
      </c>
      <c r="I77">
        <v>1</v>
      </c>
      <c r="J77">
        <v>20563</v>
      </c>
      <c r="K77">
        <v>49</v>
      </c>
      <c r="L77" s="4">
        <v>0.99761707921995812</v>
      </c>
      <c r="M77">
        <v>15</v>
      </c>
      <c r="N77" s="4">
        <f t="shared" si="1"/>
        <v>0.30612244897959184</v>
      </c>
    </row>
    <row r="78" spans="1:14" x14ac:dyDescent="0.4">
      <c r="A78" t="s">
        <v>102</v>
      </c>
      <c r="B78" t="s">
        <v>15</v>
      </c>
      <c r="C78" s="2" t="s">
        <v>16</v>
      </c>
      <c r="D78" s="2" t="s">
        <v>17</v>
      </c>
      <c r="E78" s="2" t="s">
        <v>23</v>
      </c>
      <c r="F78" t="s">
        <v>24</v>
      </c>
      <c r="G78">
        <v>75</v>
      </c>
      <c r="H78" s="3">
        <v>0.125</v>
      </c>
      <c r="I78">
        <v>1</v>
      </c>
      <c r="J78">
        <v>24021</v>
      </c>
      <c r="K78">
        <v>23968</v>
      </c>
      <c r="L78" s="4">
        <v>2.2064027309437574E-3</v>
      </c>
      <c r="M78">
        <v>23941</v>
      </c>
      <c r="N78" s="4">
        <f t="shared" si="1"/>
        <v>0.99887349799732972</v>
      </c>
    </row>
    <row r="79" spans="1:14" x14ac:dyDescent="0.4">
      <c r="A79" t="s">
        <v>103</v>
      </c>
      <c r="B79" t="s">
        <v>15</v>
      </c>
      <c r="C79" s="2" t="s">
        <v>95</v>
      </c>
      <c r="D79" s="2" t="s">
        <v>17</v>
      </c>
      <c r="E79" s="2" t="s">
        <v>96</v>
      </c>
      <c r="F79" t="s">
        <v>97</v>
      </c>
      <c r="G79">
        <v>75</v>
      </c>
      <c r="H79" s="3">
        <v>0.79166666666666663</v>
      </c>
      <c r="I79">
        <v>1</v>
      </c>
      <c r="J79">
        <v>18279</v>
      </c>
      <c r="K79">
        <v>28</v>
      </c>
      <c r="L79" s="4">
        <v>0.99846818753761146</v>
      </c>
      <c r="M79">
        <v>16</v>
      </c>
      <c r="N79" s="4">
        <f t="shared" si="1"/>
        <v>0.5714285714285714</v>
      </c>
    </row>
    <row r="80" spans="1:14" x14ac:dyDescent="0.4">
      <c r="A80" t="s">
        <v>104</v>
      </c>
      <c r="B80" t="s">
        <v>15</v>
      </c>
      <c r="C80" s="2" t="s">
        <v>16</v>
      </c>
      <c r="D80" s="2" t="s">
        <v>17</v>
      </c>
      <c r="E80" s="2" t="s">
        <v>23</v>
      </c>
      <c r="F80" t="s">
        <v>24</v>
      </c>
      <c r="G80">
        <v>75</v>
      </c>
      <c r="H80" s="3">
        <v>0.125</v>
      </c>
      <c r="I80">
        <v>1</v>
      </c>
      <c r="J80">
        <v>21123</v>
      </c>
      <c r="K80">
        <v>2593</v>
      </c>
      <c r="L80" s="4">
        <v>0.87724281588789477</v>
      </c>
      <c r="M80">
        <v>284</v>
      </c>
      <c r="N80" s="4">
        <f t="shared" si="1"/>
        <v>0.10952564596991901</v>
      </c>
    </row>
    <row r="81" spans="1:14" x14ac:dyDescent="0.4">
      <c r="A81" t="s">
        <v>105</v>
      </c>
      <c r="B81" t="s">
        <v>15</v>
      </c>
      <c r="C81" s="2" t="s">
        <v>95</v>
      </c>
      <c r="D81" s="2" t="s">
        <v>17</v>
      </c>
      <c r="E81" s="2" t="s">
        <v>96</v>
      </c>
      <c r="F81" t="s">
        <v>97</v>
      </c>
      <c r="G81">
        <v>75</v>
      </c>
      <c r="H81" s="3">
        <v>0.79166666666666663</v>
      </c>
      <c r="I81">
        <v>1</v>
      </c>
      <c r="J81">
        <v>19992</v>
      </c>
      <c r="K81">
        <v>92</v>
      </c>
      <c r="L81" s="4">
        <v>0.99539815926370545</v>
      </c>
      <c r="M81">
        <v>10</v>
      </c>
      <c r="N81" s="4">
        <f t="shared" si="1"/>
        <v>0.10869565217391304</v>
      </c>
    </row>
    <row r="82" spans="1:14" x14ac:dyDescent="0.4">
      <c r="A82" t="s">
        <v>106</v>
      </c>
      <c r="B82" t="s">
        <v>15</v>
      </c>
      <c r="C82" s="2" t="s">
        <v>95</v>
      </c>
      <c r="D82" s="2" t="s">
        <v>17</v>
      </c>
      <c r="E82" s="2" t="s">
        <v>96</v>
      </c>
      <c r="F82" t="s">
        <v>97</v>
      </c>
      <c r="G82">
        <v>75</v>
      </c>
      <c r="H82" s="3">
        <v>0.79166666666666663</v>
      </c>
      <c r="I82">
        <v>1</v>
      </c>
      <c r="J82">
        <v>22357</v>
      </c>
      <c r="K82">
        <v>469</v>
      </c>
      <c r="L82" s="4">
        <v>0.9790222301739947</v>
      </c>
      <c r="M82">
        <v>9</v>
      </c>
      <c r="N82" s="4">
        <f t="shared" si="1"/>
        <v>1.9189765458422176E-2</v>
      </c>
    </row>
    <row r="83" spans="1:14" x14ac:dyDescent="0.4">
      <c r="A83" t="s">
        <v>107</v>
      </c>
      <c r="B83" t="s">
        <v>15</v>
      </c>
      <c r="C83" s="2" t="s">
        <v>95</v>
      </c>
      <c r="D83" s="2" t="s">
        <v>17</v>
      </c>
      <c r="E83" s="2" t="s">
        <v>96</v>
      </c>
      <c r="F83" t="s">
        <v>97</v>
      </c>
      <c r="G83">
        <v>75</v>
      </c>
      <c r="H83" s="3">
        <v>0.79166666666666696</v>
      </c>
      <c r="I83">
        <v>1</v>
      </c>
      <c r="J83">
        <v>18842</v>
      </c>
      <c r="K83">
        <v>24</v>
      </c>
      <c r="L83" s="4">
        <v>0.99872624986731773</v>
      </c>
      <c r="M83">
        <v>10</v>
      </c>
      <c r="N83" s="4">
        <f t="shared" si="1"/>
        <v>0.41666666666666669</v>
      </c>
    </row>
    <row r="84" spans="1:14" x14ac:dyDescent="0.4">
      <c r="A84" t="s">
        <v>108</v>
      </c>
      <c r="B84" t="s">
        <v>15</v>
      </c>
      <c r="C84" s="2" t="s">
        <v>95</v>
      </c>
      <c r="D84" s="2" t="s">
        <v>17</v>
      </c>
      <c r="E84" s="2" t="s">
        <v>96</v>
      </c>
      <c r="F84" t="s">
        <v>97</v>
      </c>
      <c r="G84">
        <v>75</v>
      </c>
      <c r="H84" s="3">
        <v>0.79166666666666696</v>
      </c>
      <c r="I84">
        <v>1</v>
      </c>
      <c r="J84">
        <v>18739</v>
      </c>
      <c r="K84">
        <v>5978</v>
      </c>
      <c r="L84" s="4">
        <v>0.68098617855808741</v>
      </c>
      <c r="M84">
        <v>14</v>
      </c>
      <c r="N84" s="4">
        <f t="shared" si="1"/>
        <v>2.34192037470726E-3</v>
      </c>
    </row>
    <row r="85" spans="1:14" x14ac:dyDescent="0.4">
      <c r="A85" t="s">
        <v>109</v>
      </c>
      <c r="B85" t="s">
        <v>15</v>
      </c>
      <c r="C85" s="2" t="s">
        <v>95</v>
      </c>
      <c r="D85" s="2" t="s">
        <v>17</v>
      </c>
      <c r="E85" s="2" t="s">
        <v>96</v>
      </c>
      <c r="F85" t="s">
        <v>97</v>
      </c>
      <c r="G85">
        <v>75</v>
      </c>
      <c r="H85" s="3">
        <v>0.79166666666666696</v>
      </c>
      <c r="I85">
        <v>1</v>
      </c>
      <c r="J85">
        <v>13115</v>
      </c>
      <c r="K85">
        <v>22</v>
      </c>
      <c r="L85" s="4">
        <v>0.99832253145253524</v>
      </c>
      <c r="M85">
        <v>11</v>
      </c>
      <c r="N85" s="4">
        <f t="shared" si="1"/>
        <v>0.5</v>
      </c>
    </row>
    <row r="86" spans="1:14" x14ac:dyDescent="0.4">
      <c r="A86" t="s">
        <v>110</v>
      </c>
      <c r="B86" t="s">
        <v>15</v>
      </c>
      <c r="C86" s="2" t="s">
        <v>95</v>
      </c>
      <c r="D86" s="2" t="s">
        <v>17</v>
      </c>
      <c r="E86" s="2" t="s">
        <v>96</v>
      </c>
      <c r="F86" t="s">
        <v>97</v>
      </c>
      <c r="G86">
        <v>75</v>
      </c>
      <c r="H86" s="3">
        <v>0.79166666666666696</v>
      </c>
      <c r="I86">
        <v>1</v>
      </c>
      <c r="J86">
        <v>18600</v>
      </c>
      <c r="K86">
        <v>34</v>
      </c>
      <c r="L86" s="4">
        <v>0.99817204301075269</v>
      </c>
      <c r="M86">
        <v>14</v>
      </c>
      <c r="N86" s="4">
        <f t="shared" si="1"/>
        <v>0.41176470588235292</v>
      </c>
    </row>
    <row r="87" spans="1:14" x14ac:dyDescent="0.4">
      <c r="A87" t="s">
        <v>111</v>
      </c>
      <c r="B87" t="s">
        <v>15</v>
      </c>
      <c r="C87" s="2" t="s">
        <v>95</v>
      </c>
      <c r="D87" s="2" t="s">
        <v>17</v>
      </c>
      <c r="E87" s="2" t="s">
        <v>96</v>
      </c>
      <c r="F87" t="s">
        <v>97</v>
      </c>
      <c r="G87">
        <v>75</v>
      </c>
      <c r="H87" s="3">
        <v>0.79166666666666696</v>
      </c>
      <c r="I87">
        <v>1</v>
      </c>
      <c r="J87">
        <v>16978</v>
      </c>
      <c r="K87">
        <v>36</v>
      </c>
      <c r="L87" s="4">
        <v>0.99787960890564265</v>
      </c>
      <c r="M87">
        <v>10</v>
      </c>
      <c r="N87" s="4">
        <f t="shared" si="1"/>
        <v>0.27777777777777779</v>
      </c>
    </row>
    <row r="88" spans="1:14" x14ac:dyDescent="0.4">
      <c r="A88" t="s">
        <v>112</v>
      </c>
      <c r="B88" t="s">
        <v>15</v>
      </c>
      <c r="C88" s="2" t="s">
        <v>95</v>
      </c>
      <c r="D88" s="2" t="s">
        <v>17</v>
      </c>
      <c r="E88" s="2" t="s">
        <v>96</v>
      </c>
      <c r="F88" t="s">
        <v>97</v>
      </c>
      <c r="G88">
        <v>75</v>
      </c>
      <c r="H88" s="3">
        <v>0.79166666666666696</v>
      </c>
      <c r="I88">
        <v>1</v>
      </c>
      <c r="J88">
        <v>14336</v>
      </c>
      <c r="K88">
        <v>30</v>
      </c>
      <c r="L88" s="4">
        <v>0.9979073660714286</v>
      </c>
      <c r="M88">
        <v>6</v>
      </c>
      <c r="N88" s="4">
        <f t="shared" si="1"/>
        <v>0.2</v>
      </c>
    </row>
    <row r="89" spans="1:14" x14ac:dyDescent="0.4">
      <c r="A89" t="s">
        <v>113</v>
      </c>
      <c r="B89" t="s">
        <v>15</v>
      </c>
      <c r="C89" s="2" t="s">
        <v>95</v>
      </c>
      <c r="D89" s="2" t="s">
        <v>17</v>
      </c>
      <c r="E89" s="2" t="s">
        <v>96</v>
      </c>
      <c r="F89" t="s">
        <v>97</v>
      </c>
      <c r="G89">
        <v>75</v>
      </c>
      <c r="H89" s="3">
        <v>0.79166666666666696</v>
      </c>
      <c r="I89">
        <v>1</v>
      </c>
      <c r="J89">
        <v>18917</v>
      </c>
      <c r="K89">
        <v>49</v>
      </c>
      <c r="L89" s="4">
        <v>0.99740973727335203</v>
      </c>
      <c r="M89">
        <v>13</v>
      </c>
      <c r="N89" s="4">
        <f t="shared" si="1"/>
        <v>0.26530612244897961</v>
      </c>
    </row>
    <row r="90" spans="1:14" x14ac:dyDescent="0.4">
      <c r="A90" t="s">
        <v>114</v>
      </c>
      <c r="B90" t="s">
        <v>15</v>
      </c>
      <c r="C90" s="2" t="s">
        <v>95</v>
      </c>
      <c r="D90" s="2" t="s">
        <v>17</v>
      </c>
      <c r="E90" s="2" t="s">
        <v>96</v>
      </c>
      <c r="F90" t="s">
        <v>97</v>
      </c>
      <c r="G90">
        <v>75</v>
      </c>
      <c r="H90" s="3">
        <v>0.79166666666666696</v>
      </c>
      <c r="I90">
        <v>1</v>
      </c>
      <c r="J90">
        <v>23810</v>
      </c>
      <c r="K90">
        <v>56</v>
      </c>
      <c r="L90" s="4">
        <v>0.99764804703905918</v>
      </c>
      <c r="M90">
        <v>12</v>
      </c>
      <c r="N90" s="4">
        <f t="shared" si="1"/>
        <v>0.21428571428571427</v>
      </c>
    </row>
    <row r="91" spans="1:14" x14ac:dyDescent="0.4">
      <c r="A91" t="s">
        <v>115</v>
      </c>
      <c r="B91" t="s">
        <v>15</v>
      </c>
      <c r="C91" s="2" t="s">
        <v>95</v>
      </c>
      <c r="D91" s="2" t="s">
        <v>17</v>
      </c>
      <c r="E91" s="2" t="s">
        <v>96</v>
      </c>
      <c r="F91" t="s">
        <v>97</v>
      </c>
      <c r="G91">
        <v>75</v>
      </c>
      <c r="H91" s="3">
        <v>0.79166666666666696</v>
      </c>
      <c r="I91">
        <v>1</v>
      </c>
      <c r="J91">
        <v>14424</v>
      </c>
      <c r="K91">
        <v>22</v>
      </c>
      <c r="L91" s="4">
        <v>0.99847476428175264</v>
      </c>
      <c r="M91">
        <v>6</v>
      </c>
      <c r="N91" s="4">
        <f t="shared" si="1"/>
        <v>0.27272727272727271</v>
      </c>
    </row>
    <row r="92" spans="1:14" x14ac:dyDescent="0.4">
      <c r="A92" t="s">
        <v>116</v>
      </c>
      <c r="B92" t="s">
        <v>15</v>
      </c>
      <c r="C92" s="2" t="s">
        <v>95</v>
      </c>
      <c r="D92" s="2" t="s">
        <v>17</v>
      </c>
      <c r="E92" s="2" t="s">
        <v>96</v>
      </c>
      <c r="F92" t="s">
        <v>97</v>
      </c>
      <c r="G92">
        <v>75</v>
      </c>
      <c r="H92" s="3">
        <v>0.79166666666666696</v>
      </c>
      <c r="I92">
        <v>1</v>
      </c>
      <c r="J92">
        <v>16011</v>
      </c>
      <c r="K92">
        <v>23</v>
      </c>
      <c r="L92" s="4">
        <v>0.99856348760227343</v>
      </c>
      <c r="M92">
        <v>6</v>
      </c>
      <c r="N92" s="4">
        <f t="shared" si="1"/>
        <v>0.2608695652173913</v>
      </c>
    </row>
    <row r="93" spans="1:14" x14ac:dyDescent="0.4">
      <c r="A93" t="s">
        <v>117</v>
      </c>
      <c r="B93" t="s">
        <v>15</v>
      </c>
      <c r="C93" s="2" t="s">
        <v>95</v>
      </c>
      <c r="D93" s="2" t="s">
        <v>17</v>
      </c>
      <c r="E93" s="2" t="s">
        <v>96</v>
      </c>
      <c r="F93" t="s">
        <v>97</v>
      </c>
      <c r="G93">
        <v>75</v>
      </c>
      <c r="H93" s="3">
        <v>0.79166666666666696</v>
      </c>
      <c r="I93">
        <v>1</v>
      </c>
      <c r="J93">
        <v>13214</v>
      </c>
      <c r="K93">
        <v>24</v>
      </c>
      <c r="L93" s="4">
        <v>0.99818374451339487</v>
      </c>
      <c r="M93">
        <v>4</v>
      </c>
      <c r="N93" s="4">
        <f t="shared" si="1"/>
        <v>0.16666666666666666</v>
      </c>
    </row>
    <row r="94" spans="1:14" x14ac:dyDescent="0.4">
      <c r="A94" t="s">
        <v>118</v>
      </c>
      <c r="B94" t="s">
        <v>15</v>
      </c>
      <c r="C94" s="2" t="s">
        <v>95</v>
      </c>
      <c r="D94" s="2" t="s">
        <v>17</v>
      </c>
      <c r="E94" s="2" t="s">
        <v>96</v>
      </c>
      <c r="F94" t="s">
        <v>97</v>
      </c>
      <c r="G94">
        <v>75</v>
      </c>
      <c r="H94" s="3">
        <v>0.79166666666666696</v>
      </c>
      <c r="I94">
        <v>1</v>
      </c>
      <c r="J94">
        <v>11383</v>
      </c>
      <c r="K94">
        <v>23</v>
      </c>
      <c r="L94" s="4">
        <v>0.99797944302907848</v>
      </c>
      <c r="M94">
        <v>5</v>
      </c>
      <c r="N94" s="4">
        <f t="shared" si="1"/>
        <v>0.21739130434782608</v>
      </c>
    </row>
    <row r="95" spans="1:14" x14ac:dyDescent="0.4">
      <c r="A95" t="s">
        <v>119</v>
      </c>
      <c r="B95" t="s">
        <v>15</v>
      </c>
      <c r="C95" s="2" t="s">
        <v>95</v>
      </c>
      <c r="D95" s="2" t="s">
        <v>17</v>
      </c>
      <c r="E95" s="2" t="s">
        <v>96</v>
      </c>
      <c r="F95" t="s">
        <v>97</v>
      </c>
      <c r="G95">
        <v>75</v>
      </c>
      <c r="H95" s="3">
        <v>0.79166666666666696</v>
      </c>
      <c r="I95">
        <v>1</v>
      </c>
      <c r="J95">
        <v>13290</v>
      </c>
      <c r="K95">
        <v>24</v>
      </c>
      <c r="L95" s="4">
        <v>0.99819413092550791</v>
      </c>
      <c r="M95">
        <v>6</v>
      </c>
      <c r="N95" s="4">
        <f t="shared" si="1"/>
        <v>0.25</v>
      </c>
    </row>
    <row r="96" spans="1:14" x14ac:dyDescent="0.4">
      <c r="A96" t="s">
        <v>120</v>
      </c>
      <c r="B96" t="s">
        <v>15</v>
      </c>
      <c r="C96" s="2" t="s">
        <v>95</v>
      </c>
      <c r="D96" s="2" t="s">
        <v>17</v>
      </c>
      <c r="E96" s="2" t="s">
        <v>96</v>
      </c>
      <c r="F96" t="s">
        <v>97</v>
      </c>
      <c r="G96">
        <v>75</v>
      </c>
      <c r="H96" s="3">
        <v>0.79166666666666696</v>
      </c>
      <c r="I96">
        <v>1</v>
      </c>
      <c r="J96">
        <v>13606</v>
      </c>
      <c r="K96">
        <v>25</v>
      </c>
      <c r="L96" s="4">
        <v>0.99816257533441133</v>
      </c>
      <c r="M96">
        <v>9</v>
      </c>
      <c r="N96" s="4">
        <f t="shared" si="1"/>
        <v>0.36</v>
      </c>
    </row>
    <row r="97" spans="1:14" x14ac:dyDescent="0.4">
      <c r="A97" t="s">
        <v>121</v>
      </c>
      <c r="B97" t="s">
        <v>15</v>
      </c>
      <c r="C97" s="2" t="s">
        <v>95</v>
      </c>
      <c r="D97" s="2" t="s">
        <v>17</v>
      </c>
      <c r="E97" s="2" t="s">
        <v>96</v>
      </c>
      <c r="F97" t="s">
        <v>97</v>
      </c>
      <c r="G97">
        <v>75</v>
      </c>
      <c r="H97" s="3">
        <v>0.79166666666666696</v>
      </c>
      <c r="I97">
        <v>1</v>
      </c>
      <c r="J97">
        <v>18303</v>
      </c>
      <c r="K97">
        <v>28</v>
      </c>
      <c r="L97" s="4">
        <v>0.99847019614270882</v>
      </c>
      <c r="M97">
        <v>10</v>
      </c>
      <c r="N97" s="4">
        <f t="shared" si="1"/>
        <v>0.35714285714285715</v>
      </c>
    </row>
    <row r="98" spans="1:14" x14ac:dyDescent="0.4">
      <c r="A98" t="s">
        <v>122</v>
      </c>
      <c r="B98" t="s">
        <v>15</v>
      </c>
      <c r="C98" s="2" t="s">
        <v>95</v>
      </c>
      <c r="D98" s="2" t="s">
        <v>17</v>
      </c>
      <c r="E98" s="2" t="s">
        <v>96</v>
      </c>
      <c r="F98" t="s">
        <v>97</v>
      </c>
      <c r="G98">
        <v>75</v>
      </c>
      <c r="H98" s="3">
        <v>0.79166666666666696</v>
      </c>
      <c r="I98">
        <v>1</v>
      </c>
      <c r="J98">
        <v>20214</v>
      </c>
      <c r="K98">
        <v>109</v>
      </c>
      <c r="L98" s="4">
        <v>0.99460769763530221</v>
      </c>
      <c r="M98">
        <v>8</v>
      </c>
      <c r="N98" s="4">
        <f t="shared" si="1"/>
        <v>7.3394495412844041E-2</v>
      </c>
    </row>
    <row r="99" spans="1:14" x14ac:dyDescent="0.4">
      <c r="A99" t="s">
        <v>123</v>
      </c>
      <c r="B99" t="s">
        <v>15</v>
      </c>
      <c r="C99" s="2" t="s">
        <v>95</v>
      </c>
      <c r="D99" s="2" t="s">
        <v>17</v>
      </c>
      <c r="E99" s="2" t="s">
        <v>96</v>
      </c>
      <c r="F99" t="s">
        <v>97</v>
      </c>
      <c r="G99">
        <v>75</v>
      </c>
      <c r="H99" s="3">
        <v>0.79166666666666696</v>
      </c>
      <c r="I99">
        <v>1</v>
      </c>
      <c r="J99">
        <v>14259</v>
      </c>
      <c r="K99">
        <v>34</v>
      </c>
      <c r="L99" s="4">
        <v>0.99761554106178552</v>
      </c>
      <c r="M99">
        <v>6</v>
      </c>
      <c r="N99" s="4">
        <f t="shared" si="1"/>
        <v>0.17647058823529413</v>
      </c>
    </row>
    <row r="100" spans="1:14" x14ac:dyDescent="0.4">
      <c r="A100" t="s">
        <v>124</v>
      </c>
      <c r="B100" t="s">
        <v>15</v>
      </c>
      <c r="C100" s="2" t="s">
        <v>95</v>
      </c>
      <c r="D100" s="2" t="s">
        <v>17</v>
      </c>
      <c r="E100" s="2" t="s">
        <v>96</v>
      </c>
      <c r="F100" t="s">
        <v>97</v>
      </c>
      <c r="G100">
        <v>75</v>
      </c>
      <c r="H100" s="3">
        <v>0.79166666666666696</v>
      </c>
      <c r="I100">
        <v>1</v>
      </c>
      <c r="J100">
        <v>14687</v>
      </c>
      <c r="K100">
        <v>24</v>
      </c>
      <c r="L100" s="4">
        <v>0.99836590181793428</v>
      </c>
      <c r="M100">
        <v>11</v>
      </c>
      <c r="N100" s="4">
        <f t="shared" si="1"/>
        <v>0.45833333333333331</v>
      </c>
    </row>
    <row r="101" spans="1:14" x14ac:dyDescent="0.4">
      <c r="A101" t="s">
        <v>125</v>
      </c>
      <c r="B101" t="s">
        <v>15</v>
      </c>
      <c r="C101" s="2" t="s">
        <v>95</v>
      </c>
      <c r="D101" s="2" t="s">
        <v>17</v>
      </c>
      <c r="E101" s="2" t="s">
        <v>96</v>
      </c>
      <c r="F101" t="s">
        <v>97</v>
      </c>
      <c r="G101">
        <v>75</v>
      </c>
      <c r="H101" s="3">
        <v>0.79166666666666696</v>
      </c>
      <c r="I101">
        <v>1</v>
      </c>
      <c r="J101">
        <v>14454</v>
      </c>
      <c r="K101">
        <v>44</v>
      </c>
      <c r="L101" s="4">
        <v>0.9969558599695586</v>
      </c>
      <c r="M101">
        <v>8</v>
      </c>
      <c r="N101" s="4">
        <f t="shared" si="1"/>
        <v>0.18181818181818182</v>
      </c>
    </row>
    <row r="102" spans="1:14" x14ac:dyDescent="0.4">
      <c r="A102" t="s">
        <v>126</v>
      </c>
      <c r="B102" t="s">
        <v>15</v>
      </c>
      <c r="C102" s="2" t="s">
        <v>95</v>
      </c>
      <c r="D102" s="2" t="s">
        <v>17</v>
      </c>
      <c r="E102" s="2" t="s">
        <v>96</v>
      </c>
      <c r="F102" t="s">
        <v>97</v>
      </c>
      <c r="G102">
        <v>75</v>
      </c>
      <c r="H102" s="3">
        <v>0.79166666666666696</v>
      </c>
      <c r="I102">
        <v>1</v>
      </c>
      <c r="J102">
        <v>15734</v>
      </c>
      <c r="K102">
        <v>46</v>
      </c>
      <c r="L102" s="4">
        <v>0.99707639506800561</v>
      </c>
      <c r="M102">
        <v>8</v>
      </c>
      <c r="N102" s="4">
        <f t="shared" si="1"/>
        <v>0.17391304347826086</v>
      </c>
    </row>
    <row r="103" spans="1:14" x14ac:dyDescent="0.4">
      <c r="A103" t="s">
        <v>127</v>
      </c>
      <c r="B103" t="s">
        <v>15</v>
      </c>
      <c r="C103" s="2" t="s">
        <v>95</v>
      </c>
      <c r="D103" s="2" t="s">
        <v>17</v>
      </c>
      <c r="E103" s="2" t="s">
        <v>96</v>
      </c>
      <c r="F103" t="s">
        <v>97</v>
      </c>
      <c r="G103">
        <v>75</v>
      </c>
      <c r="H103" s="3">
        <v>0.79166666666666696</v>
      </c>
      <c r="I103">
        <v>1</v>
      </c>
      <c r="J103">
        <v>19431</v>
      </c>
      <c r="K103">
        <v>153</v>
      </c>
      <c r="L103" s="4">
        <v>0.99212598425196852</v>
      </c>
      <c r="M103">
        <v>14</v>
      </c>
      <c r="N103" s="4">
        <f t="shared" si="1"/>
        <v>9.1503267973856203E-2</v>
      </c>
    </row>
    <row r="104" spans="1:14" x14ac:dyDescent="0.4">
      <c r="A104" t="s">
        <v>128</v>
      </c>
      <c r="B104" t="s">
        <v>15</v>
      </c>
      <c r="C104" s="2" t="s">
        <v>95</v>
      </c>
      <c r="D104" s="2" t="s">
        <v>17</v>
      </c>
      <c r="E104" s="2" t="s">
        <v>96</v>
      </c>
      <c r="F104" t="s">
        <v>97</v>
      </c>
      <c r="G104">
        <v>75</v>
      </c>
      <c r="H104" s="3">
        <v>0.79166666666666696</v>
      </c>
      <c r="I104">
        <v>1</v>
      </c>
      <c r="J104">
        <v>18283</v>
      </c>
      <c r="K104">
        <v>302</v>
      </c>
      <c r="L104" s="4">
        <v>0.9834819230979599</v>
      </c>
      <c r="M104">
        <v>8</v>
      </c>
      <c r="N104" s="4">
        <f t="shared" si="1"/>
        <v>2.6490066225165563E-2</v>
      </c>
    </row>
    <row r="105" spans="1:14" x14ac:dyDescent="0.4">
      <c r="A105" t="s">
        <v>129</v>
      </c>
      <c r="B105" t="s">
        <v>15</v>
      </c>
      <c r="C105" s="2" t="s">
        <v>95</v>
      </c>
      <c r="D105" s="2" t="s">
        <v>17</v>
      </c>
      <c r="E105" s="2" t="s">
        <v>96</v>
      </c>
      <c r="F105" t="s">
        <v>97</v>
      </c>
      <c r="G105">
        <v>75</v>
      </c>
      <c r="H105" s="3">
        <v>0.79166666666666696</v>
      </c>
      <c r="I105">
        <v>1</v>
      </c>
      <c r="J105">
        <v>20846</v>
      </c>
      <c r="K105">
        <v>72</v>
      </c>
      <c r="L105" s="4">
        <v>0.99654609997121746</v>
      </c>
      <c r="M105">
        <v>14</v>
      </c>
      <c r="N105" s="4">
        <f t="shared" si="1"/>
        <v>0.19444444444444445</v>
      </c>
    </row>
    <row r="106" spans="1:14" x14ac:dyDescent="0.4">
      <c r="A106" t="s">
        <v>130</v>
      </c>
      <c r="B106" t="s">
        <v>15</v>
      </c>
      <c r="C106" s="2" t="s">
        <v>95</v>
      </c>
      <c r="D106" s="2" t="s">
        <v>17</v>
      </c>
      <c r="E106" s="2" t="s">
        <v>96</v>
      </c>
      <c r="F106" t="s">
        <v>97</v>
      </c>
      <c r="G106">
        <v>75</v>
      </c>
      <c r="H106" s="3">
        <v>0.79166666666666696</v>
      </c>
      <c r="I106">
        <v>1</v>
      </c>
      <c r="J106">
        <v>15998</v>
      </c>
      <c r="K106">
        <v>27</v>
      </c>
      <c r="L106" s="4">
        <v>0.99831228903612956</v>
      </c>
      <c r="M106">
        <v>13</v>
      </c>
      <c r="N106" s="4">
        <f t="shared" si="1"/>
        <v>0.48148148148148145</v>
      </c>
    </row>
    <row r="107" spans="1:14" x14ac:dyDescent="0.4">
      <c r="A107" t="s">
        <v>131</v>
      </c>
      <c r="B107" t="s">
        <v>15</v>
      </c>
      <c r="C107" s="2" t="s">
        <v>95</v>
      </c>
      <c r="D107" s="2" t="s">
        <v>17</v>
      </c>
      <c r="E107" s="2" t="s">
        <v>96</v>
      </c>
      <c r="F107" t="s">
        <v>97</v>
      </c>
      <c r="G107">
        <v>75</v>
      </c>
      <c r="H107" s="3">
        <v>0.79166666666666696</v>
      </c>
      <c r="I107">
        <v>1</v>
      </c>
      <c r="J107">
        <v>21457</v>
      </c>
      <c r="K107">
        <v>33</v>
      </c>
      <c r="L107" s="4">
        <v>0.99846204035978936</v>
      </c>
      <c r="M107">
        <v>17</v>
      </c>
      <c r="N107" s="4">
        <f t="shared" si="1"/>
        <v>0.51515151515151514</v>
      </c>
    </row>
    <row r="108" spans="1:14" x14ac:dyDescent="0.4">
      <c r="A108" t="s">
        <v>132</v>
      </c>
      <c r="B108" t="s">
        <v>15</v>
      </c>
      <c r="C108" s="2" t="s">
        <v>95</v>
      </c>
      <c r="D108" s="2" t="s">
        <v>17</v>
      </c>
      <c r="E108" s="2" t="s">
        <v>96</v>
      </c>
      <c r="F108" t="s">
        <v>97</v>
      </c>
      <c r="G108">
        <v>75</v>
      </c>
      <c r="H108" s="3">
        <v>0.79166666666666696</v>
      </c>
      <c r="I108">
        <v>1</v>
      </c>
      <c r="J108">
        <v>20945</v>
      </c>
      <c r="K108">
        <v>31</v>
      </c>
      <c r="L108" s="4">
        <v>0.9985199331582717</v>
      </c>
      <c r="M108">
        <v>9</v>
      </c>
      <c r="N108" s="4">
        <f t="shared" si="1"/>
        <v>0.29032258064516131</v>
      </c>
    </row>
    <row r="109" spans="1:14" x14ac:dyDescent="0.4">
      <c r="A109" t="s">
        <v>133</v>
      </c>
      <c r="B109" t="s">
        <v>15</v>
      </c>
      <c r="C109" s="2" t="s">
        <v>95</v>
      </c>
      <c r="D109" s="2" t="s">
        <v>17</v>
      </c>
      <c r="E109" s="2" t="s">
        <v>96</v>
      </c>
      <c r="F109" t="s">
        <v>97</v>
      </c>
      <c r="G109">
        <v>75</v>
      </c>
      <c r="H109" s="3">
        <v>0.79166666666666696</v>
      </c>
      <c r="I109">
        <v>1</v>
      </c>
      <c r="J109">
        <v>16783</v>
      </c>
      <c r="K109">
        <v>27</v>
      </c>
      <c r="L109" s="4">
        <v>0.99839122922004409</v>
      </c>
      <c r="M109">
        <v>12</v>
      </c>
      <c r="N109" s="4">
        <f t="shared" si="1"/>
        <v>0.44444444444444442</v>
      </c>
    </row>
    <row r="110" spans="1:14" x14ac:dyDescent="0.4">
      <c r="A110" t="s">
        <v>134</v>
      </c>
      <c r="B110" t="s">
        <v>15</v>
      </c>
      <c r="C110" s="2" t="s">
        <v>95</v>
      </c>
      <c r="D110" s="2" t="s">
        <v>17</v>
      </c>
      <c r="E110" s="2" t="s">
        <v>96</v>
      </c>
      <c r="F110" t="s">
        <v>97</v>
      </c>
      <c r="G110">
        <v>75</v>
      </c>
      <c r="H110" s="3">
        <v>0.79166666666666696</v>
      </c>
      <c r="I110">
        <v>1</v>
      </c>
      <c r="J110">
        <v>16105</v>
      </c>
      <c r="K110">
        <v>22</v>
      </c>
      <c r="L110" s="4">
        <v>0.99863396460726483</v>
      </c>
      <c r="M110">
        <v>11</v>
      </c>
      <c r="N110" s="4">
        <f t="shared" si="1"/>
        <v>0.5</v>
      </c>
    </row>
    <row r="111" spans="1:14" x14ac:dyDescent="0.4">
      <c r="A111" t="s">
        <v>135</v>
      </c>
      <c r="B111" t="s">
        <v>15</v>
      </c>
      <c r="C111" s="2" t="s">
        <v>95</v>
      </c>
      <c r="D111" s="2" t="s">
        <v>17</v>
      </c>
      <c r="E111" s="2" t="s">
        <v>96</v>
      </c>
      <c r="F111" t="s">
        <v>97</v>
      </c>
      <c r="G111">
        <v>75</v>
      </c>
      <c r="H111" s="3">
        <v>0.79166666666666696</v>
      </c>
      <c r="I111">
        <v>1</v>
      </c>
      <c r="J111">
        <v>12381</v>
      </c>
      <c r="K111">
        <v>1287</v>
      </c>
      <c r="L111" s="4">
        <v>0.89605039980615464</v>
      </c>
      <c r="M111">
        <v>9</v>
      </c>
      <c r="N111" s="4">
        <f t="shared" si="1"/>
        <v>6.993006993006993E-3</v>
      </c>
    </row>
    <row r="112" spans="1:14" x14ac:dyDescent="0.4">
      <c r="A112" t="s">
        <v>136</v>
      </c>
      <c r="B112" t="s">
        <v>15</v>
      </c>
      <c r="C112" s="2" t="s">
        <v>95</v>
      </c>
      <c r="D112" s="2" t="s">
        <v>17</v>
      </c>
      <c r="E112" s="2" t="s">
        <v>96</v>
      </c>
      <c r="F112" t="s">
        <v>97</v>
      </c>
      <c r="G112">
        <v>75</v>
      </c>
      <c r="H112" s="3">
        <v>0.79166666666666696</v>
      </c>
      <c r="I112">
        <v>1</v>
      </c>
      <c r="J112">
        <v>16987</v>
      </c>
      <c r="K112">
        <v>24</v>
      </c>
      <c r="L112" s="4">
        <v>0.99858715488314598</v>
      </c>
      <c r="M112">
        <v>7</v>
      </c>
      <c r="N112" s="4">
        <f t="shared" si="1"/>
        <v>0.29166666666666669</v>
      </c>
    </row>
    <row r="113" spans="1:14" x14ac:dyDescent="0.4">
      <c r="A113" t="s">
        <v>137</v>
      </c>
      <c r="B113" t="s">
        <v>15</v>
      </c>
      <c r="C113" s="2" t="s">
        <v>95</v>
      </c>
      <c r="D113" s="2" t="s">
        <v>17</v>
      </c>
      <c r="E113" s="2" t="s">
        <v>96</v>
      </c>
      <c r="F113" t="s">
        <v>97</v>
      </c>
      <c r="G113">
        <v>75</v>
      </c>
      <c r="H113" s="3">
        <v>0.79166666666666696</v>
      </c>
      <c r="I113">
        <v>1</v>
      </c>
      <c r="J113">
        <v>18033</v>
      </c>
      <c r="K113">
        <v>33</v>
      </c>
      <c r="L113" s="4">
        <v>0.99817002162701718</v>
      </c>
      <c r="M113">
        <v>15</v>
      </c>
      <c r="N113" s="4">
        <f t="shared" si="1"/>
        <v>0.45454545454545453</v>
      </c>
    </row>
    <row r="114" spans="1:14" x14ac:dyDescent="0.4">
      <c r="A114" t="s">
        <v>138</v>
      </c>
      <c r="B114" t="s">
        <v>15</v>
      </c>
      <c r="C114" s="2" t="s">
        <v>95</v>
      </c>
      <c r="D114" s="2" t="s">
        <v>17</v>
      </c>
      <c r="E114" s="2" t="s">
        <v>96</v>
      </c>
      <c r="F114" t="s">
        <v>97</v>
      </c>
      <c r="G114">
        <v>75</v>
      </c>
      <c r="H114" s="3">
        <v>0.79166666666666696</v>
      </c>
      <c r="I114">
        <v>1</v>
      </c>
      <c r="J114">
        <v>19282</v>
      </c>
      <c r="K114">
        <v>31</v>
      </c>
      <c r="L114" s="4">
        <v>0.99839228295819937</v>
      </c>
      <c r="M114">
        <v>12</v>
      </c>
      <c r="N114" s="4">
        <f t="shared" si="1"/>
        <v>0.38709677419354838</v>
      </c>
    </row>
    <row r="115" spans="1:14" x14ac:dyDescent="0.4">
      <c r="A115" t="s">
        <v>139</v>
      </c>
      <c r="B115" t="s">
        <v>15</v>
      </c>
      <c r="C115" s="2" t="s">
        <v>95</v>
      </c>
      <c r="D115" s="2" t="s">
        <v>17</v>
      </c>
      <c r="E115" s="2" t="s">
        <v>96</v>
      </c>
      <c r="F115" t="s">
        <v>97</v>
      </c>
      <c r="G115">
        <v>75</v>
      </c>
      <c r="H115" s="3">
        <v>0.79166666666666696</v>
      </c>
      <c r="I115">
        <v>1</v>
      </c>
      <c r="J115">
        <v>19360</v>
      </c>
      <c r="K115">
        <v>780</v>
      </c>
      <c r="L115" s="4">
        <v>0.95971074380165289</v>
      </c>
      <c r="M115">
        <v>15</v>
      </c>
      <c r="N115" s="4">
        <f t="shared" si="1"/>
        <v>1.9230769230769232E-2</v>
      </c>
    </row>
    <row r="116" spans="1:14" x14ac:dyDescent="0.4">
      <c r="A116" t="s">
        <v>140</v>
      </c>
      <c r="B116" t="s">
        <v>15</v>
      </c>
      <c r="C116" s="2" t="s">
        <v>95</v>
      </c>
      <c r="D116" s="2" t="s">
        <v>17</v>
      </c>
      <c r="E116" s="2" t="s">
        <v>96</v>
      </c>
      <c r="F116" t="s">
        <v>97</v>
      </c>
      <c r="G116">
        <v>75</v>
      </c>
      <c r="H116" s="3">
        <v>0.79166666666666696</v>
      </c>
      <c r="I116">
        <v>1</v>
      </c>
      <c r="J116">
        <v>17696</v>
      </c>
      <c r="K116">
        <v>77</v>
      </c>
      <c r="L116" s="4">
        <v>0.99564873417721522</v>
      </c>
      <c r="M116">
        <v>8</v>
      </c>
      <c r="N116" s="4">
        <f t="shared" si="1"/>
        <v>0.1038961038961039</v>
      </c>
    </row>
    <row r="117" spans="1:14" x14ac:dyDescent="0.4">
      <c r="A117" t="s">
        <v>141</v>
      </c>
      <c r="B117" t="s">
        <v>15</v>
      </c>
      <c r="C117" s="2" t="s">
        <v>95</v>
      </c>
      <c r="D117" s="2" t="s">
        <v>17</v>
      </c>
      <c r="E117" s="2" t="s">
        <v>96</v>
      </c>
      <c r="F117" t="s">
        <v>97</v>
      </c>
      <c r="G117">
        <v>75</v>
      </c>
      <c r="H117" s="3">
        <v>0.79166666666666696</v>
      </c>
      <c r="I117">
        <v>1</v>
      </c>
      <c r="J117">
        <v>14659</v>
      </c>
      <c r="K117">
        <v>133</v>
      </c>
      <c r="L117" s="4">
        <v>0.99092707551674741</v>
      </c>
      <c r="M117">
        <v>12</v>
      </c>
      <c r="N117" s="4">
        <f t="shared" si="1"/>
        <v>9.0225563909774431E-2</v>
      </c>
    </row>
    <row r="118" spans="1:14" x14ac:dyDescent="0.4">
      <c r="A118" t="s">
        <v>142</v>
      </c>
      <c r="B118" t="s">
        <v>15</v>
      </c>
      <c r="C118" s="2" t="s">
        <v>95</v>
      </c>
      <c r="D118" s="2" t="s">
        <v>17</v>
      </c>
      <c r="E118" s="2" t="s">
        <v>96</v>
      </c>
      <c r="F118" t="s">
        <v>97</v>
      </c>
      <c r="G118">
        <v>75</v>
      </c>
      <c r="H118" s="3">
        <v>0.79166666666666696</v>
      </c>
      <c r="I118">
        <v>1</v>
      </c>
      <c r="J118">
        <v>19356</v>
      </c>
      <c r="K118">
        <v>3881</v>
      </c>
      <c r="L118" s="4">
        <v>0.79949369704484397</v>
      </c>
      <c r="M118">
        <v>3856</v>
      </c>
      <c r="N118" s="4">
        <f t="shared" si="1"/>
        <v>0.99355836124710128</v>
      </c>
    </row>
    <row r="119" spans="1:14" x14ac:dyDescent="0.4">
      <c r="A119" t="s">
        <v>143</v>
      </c>
      <c r="B119" t="s">
        <v>15</v>
      </c>
      <c r="C119" s="2" t="s">
        <v>95</v>
      </c>
      <c r="D119" s="2" t="s">
        <v>17</v>
      </c>
      <c r="E119" s="2" t="s">
        <v>96</v>
      </c>
      <c r="F119" t="s">
        <v>97</v>
      </c>
      <c r="G119">
        <v>75</v>
      </c>
      <c r="H119" s="3">
        <v>0.79166666666666696</v>
      </c>
      <c r="I119">
        <v>1</v>
      </c>
      <c r="J119">
        <v>17596</v>
      </c>
      <c r="K119">
        <v>41</v>
      </c>
      <c r="L119" s="4">
        <v>0.99766992498295071</v>
      </c>
      <c r="M119">
        <v>10</v>
      </c>
      <c r="N119" s="4">
        <f t="shared" si="1"/>
        <v>0.24390243902439024</v>
      </c>
    </row>
    <row r="120" spans="1:14" x14ac:dyDescent="0.4">
      <c r="A120" t="s">
        <v>144</v>
      </c>
      <c r="B120" t="s">
        <v>15</v>
      </c>
      <c r="C120" s="2" t="s">
        <v>95</v>
      </c>
      <c r="D120" s="2" t="s">
        <v>17</v>
      </c>
      <c r="E120" s="2" t="s">
        <v>96</v>
      </c>
      <c r="F120" t="s">
        <v>97</v>
      </c>
      <c r="G120">
        <v>75</v>
      </c>
      <c r="H120" s="3">
        <v>0.79166666666666696</v>
      </c>
      <c r="I120">
        <v>1</v>
      </c>
      <c r="J120">
        <v>15521</v>
      </c>
      <c r="K120">
        <v>93</v>
      </c>
      <c r="L120" s="4">
        <v>0.99400811803363187</v>
      </c>
      <c r="M120">
        <v>8</v>
      </c>
      <c r="N120" s="4">
        <f t="shared" si="1"/>
        <v>8.6021505376344093E-2</v>
      </c>
    </row>
    <row r="121" spans="1:14" x14ac:dyDescent="0.4">
      <c r="A121" t="s">
        <v>145</v>
      </c>
      <c r="B121" t="s">
        <v>15</v>
      </c>
      <c r="C121" s="2" t="s">
        <v>95</v>
      </c>
      <c r="D121" s="2" t="s">
        <v>17</v>
      </c>
      <c r="E121" s="2" t="s">
        <v>96</v>
      </c>
      <c r="F121" t="s">
        <v>97</v>
      </c>
      <c r="G121">
        <v>75</v>
      </c>
      <c r="H121" s="3">
        <v>0.79166666666666696</v>
      </c>
      <c r="I121">
        <v>1</v>
      </c>
      <c r="J121">
        <v>9571</v>
      </c>
      <c r="K121">
        <v>23</v>
      </c>
      <c r="L121" s="4">
        <v>0.99759690732420858</v>
      </c>
      <c r="M121">
        <v>4</v>
      </c>
      <c r="N121" s="4">
        <f t="shared" si="1"/>
        <v>0.17391304347826086</v>
      </c>
    </row>
    <row r="122" spans="1:14" x14ac:dyDescent="0.4">
      <c r="A122" t="s">
        <v>146</v>
      </c>
      <c r="B122" t="s">
        <v>15</v>
      </c>
      <c r="C122" s="2" t="s">
        <v>95</v>
      </c>
      <c r="D122" s="2" t="s">
        <v>17</v>
      </c>
      <c r="E122" s="2" t="s">
        <v>96</v>
      </c>
      <c r="F122" t="s">
        <v>97</v>
      </c>
      <c r="G122">
        <v>75</v>
      </c>
      <c r="H122" s="3">
        <v>0.79166666666666696</v>
      </c>
      <c r="I122">
        <v>1</v>
      </c>
      <c r="J122">
        <v>22760</v>
      </c>
      <c r="K122">
        <v>55</v>
      </c>
      <c r="L122" s="4">
        <v>0.99758347978910367</v>
      </c>
      <c r="M122">
        <v>23</v>
      </c>
      <c r="N122" s="4">
        <f t="shared" si="1"/>
        <v>0.41818181818181815</v>
      </c>
    </row>
    <row r="123" spans="1:14" x14ac:dyDescent="0.4">
      <c r="A123" t="s">
        <v>147</v>
      </c>
      <c r="B123" t="s">
        <v>15</v>
      </c>
      <c r="C123" s="2" t="s">
        <v>95</v>
      </c>
      <c r="D123" s="2" t="s">
        <v>17</v>
      </c>
      <c r="E123" s="2" t="s">
        <v>96</v>
      </c>
      <c r="F123" t="s">
        <v>97</v>
      </c>
      <c r="G123">
        <v>75</v>
      </c>
      <c r="H123" s="3">
        <v>0.79166666666666696</v>
      </c>
      <c r="I123">
        <v>1</v>
      </c>
      <c r="J123">
        <v>16864</v>
      </c>
      <c r="K123">
        <v>216</v>
      </c>
      <c r="L123" s="4">
        <v>0.98719165085388993</v>
      </c>
      <c r="M123">
        <v>9</v>
      </c>
      <c r="N123" s="4">
        <f t="shared" si="1"/>
        <v>4.1666666666666664E-2</v>
      </c>
    </row>
    <row r="124" spans="1:14" x14ac:dyDescent="0.4">
      <c r="A124" t="s">
        <v>148</v>
      </c>
      <c r="B124" t="s">
        <v>15</v>
      </c>
      <c r="C124" s="2" t="s">
        <v>95</v>
      </c>
      <c r="D124" s="2" t="s">
        <v>17</v>
      </c>
      <c r="E124" s="2" t="s">
        <v>96</v>
      </c>
      <c r="F124" t="s">
        <v>97</v>
      </c>
      <c r="G124">
        <v>75</v>
      </c>
      <c r="H124" s="3">
        <v>0.79166666666666696</v>
      </c>
      <c r="I124">
        <v>1</v>
      </c>
      <c r="J124">
        <v>14683</v>
      </c>
      <c r="K124">
        <v>41</v>
      </c>
      <c r="L124" s="4">
        <v>0.99720765511135323</v>
      </c>
      <c r="M124">
        <v>11</v>
      </c>
      <c r="N124" s="4">
        <f t="shared" si="1"/>
        <v>0.26829268292682928</v>
      </c>
    </row>
    <row r="125" spans="1:14" x14ac:dyDescent="0.4">
      <c r="A125" t="s">
        <v>149</v>
      </c>
      <c r="B125" t="s">
        <v>15</v>
      </c>
      <c r="C125" s="2" t="s">
        <v>95</v>
      </c>
      <c r="D125" s="2" t="s">
        <v>17</v>
      </c>
      <c r="E125" s="2" t="s">
        <v>96</v>
      </c>
      <c r="F125" t="s">
        <v>97</v>
      </c>
      <c r="G125">
        <v>75</v>
      </c>
      <c r="H125" s="3">
        <v>0.79166666666666696</v>
      </c>
      <c r="I125">
        <v>1</v>
      </c>
      <c r="J125">
        <v>11658</v>
      </c>
      <c r="K125">
        <v>388</v>
      </c>
      <c r="L125" s="4">
        <v>0.96671813347057811</v>
      </c>
      <c r="M125">
        <v>4</v>
      </c>
      <c r="N125" s="4">
        <f t="shared" si="1"/>
        <v>1.0309278350515464E-2</v>
      </c>
    </row>
    <row r="126" spans="1:14" x14ac:dyDescent="0.4">
      <c r="A126" t="s">
        <v>150</v>
      </c>
      <c r="B126" t="s">
        <v>15</v>
      </c>
      <c r="C126" s="2" t="s">
        <v>95</v>
      </c>
      <c r="D126" s="2" t="s">
        <v>17</v>
      </c>
      <c r="E126" s="2" t="s">
        <v>96</v>
      </c>
      <c r="F126" t="s">
        <v>97</v>
      </c>
      <c r="G126">
        <v>75</v>
      </c>
      <c r="H126" s="3">
        <v>0.79166666666666696</v>
      </c>
      <c r="I126">
        <v>1</v>
      </c>
      <c r="J126">
        <v>8855</v>
      </c>
      <c r="K126">
        <v>55</v>
      </c>
      <c r="L126" s="4">
        <v>0.99378881987577639</v>
      </c>
      <c r="M126">
        <v>4</v>
      </c>
      <c r="N126" s="4">
        <f t="shared" si="1"/>
        <v>7.2727272727272724E-2</v>
      </c>
    </row>
    <row r="127" spans="1:14" x14ac:dyDescent="0.4">
      <c r="A127" t="s">
        <v>151</v>
      </c>
      <c r="B127" t="s">
        <v>15</v>
      </c>
      <c r="C127" s="2" t="s">
        <v>95</v>
      </c>
      <c r="D127" s="2" t="s">
        <v>17</v>
      </c>
      <c r="E127" s="2" t="s">
        <v>96</v>
      </c>
      <c r="F127" t="s">
        <v>97</v>
      </c>
      <c r="G127">
        <v>75</v>
      </c>
      <c r="H127" s="3">
        <v>0.79166666666666696</v>
      </c>
      <c r="I127">
        <v>1</v>
      </c>
      <c r="J127">
        <v>17419</v>
      </c>
      <c r="K127">
        <v>23</v>
      </c>
      <c r="L127" s="4">
        <v>0.99867960273264822</v>
      </c>
      <c r="M127">
        <v>11</v>
      </c>
      <c r="N127" s="4">
        <f t="shared" si="1"/>
        <v>0.47826086956521741</v>
      </c>
    </row>
    <row r="128" spans="1:14" x14ac:dyDescent="0.4">
      <c r="A128" t="s">
        <v>152</v>
      </c>
      <c r="B128" t="s">
        <v>15</v>
      </c>
      <c r="C128" s="2" t="s">
        <v>95</v>
      </c>
      <c r="D128" s="2" t="s">
        <v>17</v>
      </c>
      <c r="E128" s="2" t="s">
        <v>96</v>
      </c>
      <c r="F128" t="s">
        <v>97</v>
      </c>
      <c r="G128">
        <v>75</v>
      </c>
      <c r="H128" s="3">
        <v>0.79166666666666696</v>
      </c>
      <c r="I128">
        <v>1</v>
      </c>
      <c r="J128">
        <v>8934</v>
      </c>
      <c r="K128">
        <v>6</v>
      </c>
      <c r="L128" s="4">
        <v>0.99932840832773673</v>
      </c>
      <c r="M128">
        <v>1</v>
      </c>
      <c r="N128" s="4">
        <f t="shared" si="1"/>
        <v>0.16666666666666666</v>
      </c>
    </row>
    <row r="129" spans="1:14" x14ac:dyDescent="0.4">
      <c r="A129" t="s">
        <v>153</v>
      </c>
      <c r="B129" t="s">
        <v>15</v>
      </c>
      <c r="C129" s="2" t="s">
        <v>95</v>
      </c>
      <c r="D129" s="2" t="s">
        <v>17</v>
      </c>
      <c r="E129" s="2" t="s">
        <v>96</v>
      </c>
      <c r="F129" t="s">
        <v>97</v>
      </c>
      <c r="G129">
        <v>75</v>
      </c>
      <c r="H129" s="3">
        <v>0.79166666666666696</v>
      </c>
      <c r="I129">
        <v>1</v>
      </c>
      <c r="J129">
        <v>17801</v>
      </c>
      <c r="K129">
        <v>60</v>
      </c>
      <c r="L129" s="4">
        <v>0.99662940284253698</v>
      </c>
      <c r="M129">
        <v>12</v>
      </c>
      <c r="N129" s="4">
        <f t="shared" si="1"/>
        <v>0.2</v>
      </c>
    </row>
    <row r="130" spans="1:14" x14ac:dyDescent="0.4">
      <c r="A130" t="s">
        <v>154</v>
      </c>
      <c r="B130" t="s">
        <v>15</v>
      </c>
      <c r="C130" s="2" t="s">
        <v>95</v>
      </c>
      <c r="D130" s="2" t="s">
        <v>17</v>
      </c>
      <c r="E130" s="2" t="s">
        <v>96</v>
      </c>
      <c r="F130" t="s">
        <v>97</v>
      </c>
      <c r="G130">
        <v>75</v>
      </c>
      <c r="H130" s="3">
        <v>0.79166666666666696</v>
      </c>
      <c r="I130">
        <v>1</v>
      </c>
      <c r="J130">
        <v>15569</v>
      </c>
      <c r="K130">
        <v>54</v>
      </c>
      <c r="L130" s="4">
        <v>0.99653156914381147</v>
      </c>
      <c r="M130">
        <v>5</v>
      </c>
      <c r="N130" s="4">
        <f t="shared" si="1"/>
        <v>9.2592592592592587E-2</v>
      </c>
    </row>
    <row r="131" spans="1:14" x14ac:dyDescent="0.4">
      <c r="A131" t="s">
        <v>155</v>
      </c>
      <c r="B131" t="s">
        <v>15</v>
      </c>
      <c r="C131" s="2" t="s">
        <v>95</v>
      </c>
      <c r="D131" s="2" t="s">
        <v>17</v>
      </c>
      <c r="E131" s="2" t="s">
        <v>96</v>
      </c>
      <c r="F131" t="s">
        <v>97</v>
      </c>
      <c r="G131">
        <v>75</v>
      </c>
      <c r="H131" s="3">
        <v>0.79166666666666696</v>
      </c>
      <c r="I131">
        <v>1</v>
      </c>
      <c r="J131">
        <v>14445</v>
      </c>
      <c r="K131">
        <v>25</v>
      </c>
      <c r="L131" s="4">
        <v>0.99826929733471792</v>
      </c>
      <c r="M131">
        <v>6</v>
      </c>
      <c r="N131" s="4">
        <f t="shared" ref="N131:N174" si="2">M131/K131</f>
        <v>0.24</v>
      </c>
    </row>
    <row r="132" spans="1:14" x14ac:dyDescent="0.4">
      <c r="A132" t="s">
        <v>156</v>
      </c>
      <c r="B132" t="s">
        <v>15</v>
      </c>
      <c r="C132" s="2" t="s">
        <v>95</v>
      </c>
      <c r="D132" s="2" t="s">
        <v>17</v>
      </c>
      <c r="E132" s="2" t="s">
        <v>96</v>
      </c>
      <c r="F132" t="s">
        <v>97</v>
      </c>
      <c r="G132">
        <v>75</v>
      </c>
      <c r="H132" s="3">
        <v>0.79166666666666696</v>
      </c>
      <c r="I132">
        <v>1</v>
      </c>
      <c r="J132">
        <v>11514</v>
      </c>
      <c r="K132">
        <v>98</v>
      </c>
      <c r="L132" s="4">
        <v>0.99148862254646519</v>
      </c>
      <c r="M132">
        <v>6</v>
      </c>
      <c r="N132" s="4">
        <f t="shared" si="2"/>
        <v>6.1224489795918366E-2</v>
      </c>
    </row>
    <row r="133" spans="1:14" x14ac:dyDescent="0.4">
      <c r="A133" t="s">
        <v>157</v>
      </c>
      <c r="B133" t="s">
        <v>15</v>
      </c>
      <c r="C133" s="2" t="s">
        <v>16</v>
      </c>
      <c r="D133" s="2" t="s">
        <v>17</v>
      </c>
      <c r="E133" s="2" t="s">
        <v>18</v>
      </c>
      <c r="F133" t="s">
        <v>19</v>
      </c>
      <c r="G133">
        <v>75</v>
      </c>
      <c r="H133" s="3">
        <v>0.33333333333333331</v>
      </c>
      <c r="I133">
        <v>1</v>
      </c>
      <c r="J133">
        <v>20873</v>
      </c>
      <c r="K133">
        <v>66</v>
      </c>
      <c r="L133" s="4">
        <v>0.99683802040914105</v>
      </c>
      <c r="M133">
        <v>18</v>
      </c>
      <c r="N133" s="4">
        <f t="shared" si="2"/>
        <v>0.27272727272727271</v>
      </c>
    </row>
    <row r="134" spans="1:14" x14ac:dyDescent="0.4">
      <c r="A134" t="s">
        <v>158</v>
      </c>
      <c r="B134" t="s">
        <v>15</v>
      </c>
      <c r="C134" s="2" t="s">
        <v>95</v>
      </c>
      <c r="D134" s="2" t="s">
        <v>17</v>
      </c>
      <c r="E134" s="2" t="s">
        <v>96</v>
      </c>
      <c r="F134" t="s">
        <v>97</v>
      </c>
      <c r="G134">
        <v>75</v>
      </c>
      <c r="H134" s="3">
        <v>0.79166666666666663</v>
      </c>
      <c r="I134">
        <v>1</v>
      </c>
      <c r="J134">
        <v>15987</v>
      </c>
      <c r="K134">
        <v>45</v>
      </c>
      <c r="L134" s="4">
        <v>0.99718521298555074</v>
      </c>
      <c r="M134">
        <v>10</v>
      </c>
      <c r="N134" s="4">
        <f t="shared" si="2"/>
        <v>0.22222222222222221</v>
      </c>
    </row>
    <row r="135" spans="1:14" x14ac:dyDescent="0.4">
      <c r="A135" t="s">
        <v>159</v>
      </c>
      <c r="B135" t="s">
        <v>15</v>
      </c>
      <c r="C135" s="2" t="s">
        <v>95</v>
      </c>
      <c r="D135" s="2" t="s">
        <v>17</v>
      </c>
      <c r="E135" s="2" t="s">
        <v>96</v>
      </c>
      <c r="F135" t="s">
        <v>97</v>
      </c>
      <c r="G135">
        <v>75</v>
      </c>
      <c r="H135" s="3">
        <v>0.79166666666666663</v>
      </c>
      <c r="I135">
        <v>1</v>
      </c>
      <c r="J135">
        <v>14557</v>
      </c>
      <c r="K135">
        <v>30</v>
      </c>
      <c r="L135" s="4">
        <v>0.99793913581095006</v>
      </c>
      <c r="M135">
        <v>8</v>
      </c>
      <c r="N135" s="4">
        <f t="shared" si="2"/>
        <v>0.26666666666666666</v>
      </c>
    </row>
    <row r="136" spans="1:14" x14ac:dyDescent="0.4">
      <c r="A136" t="s">
        <v>160</v>
      </c>
      <c r="B136" t="s">
        <v>15</v>
      </c>
      <c r="C136" s="2" t="s">
        <v>95</v>
      </c>
      <c r="D136" s="2" t="s">
        <v>17</v>
      </c>
      <c r="E136" s="2" t="s">
        <v>96</v>
      </c>
      <c r="F136" t="s">
        <v>97</v>
      </c>
      <c r="G136">
        <v>75</v>
      </c>
      <c r="H136" s="3">
        <v>0.79166666666666663</v>
      </c>
      <c r="I136">
        <v>1</v>
      </c>
      <c r="J136">
        <v>16979</v>
      </c>
      <c r="K136">
        <v>95</v>
      </c>
      <c r="L136" s="4">
        <v>0.99440485305377235</v>
      </c>
      <c r="M136">
        <v>15</v>
      </c>
      <c r="N136" s="4">
        <f t="shared" si="2"/>
        <v>0.15789473684210525</v>
      </c>
    </row>
    <row r="137" spans="1:14" x14ac:dyDescent="0.4">
      <c r="A137" t="s">
        <v>161</v>
      </c>
      <c r="B137" t="s">
        <v>15</v>
      </c>
      <c r="C137" s="2" t="s">
        <v>16</v>
      </c>
      <c r="D137" s="2" t="s">
        <v>17</v>
      </c>
      <c r="E137" s="2" t="s">
        <v>18</v>
      </c>
      <c r="F137" t="s">
        <v>19</v>
      </c>
      <c r="G137">
        <v>75</v>
      </c>
      <c r="H137" s="3">
        <v>0.33333333333333331</v>
      </c>
      <c r="I137">
        <v>1</v>
      </c>
      <c r="J137">
        <v>19099</v>
      </c>
      <c r="K137">
        <v>60</v>
      </c>
      <c r="L137" s="4">
        <v>0.99685847426566832</v>
      </c>
      <c r="M137">
        <v>7</v>
      </c>
      <c r="N137" s="4">
        <f t="shared" si="2"/>
        <v>0.11666666666666667</v>
      </c>
    </row>
    <row r="138" spans="1:14" x14ac:dyDescent="0.4">
      <c r="A138" t="s">
        <v>162</v>
      </c>
      <c r="B138" t="s">
        <v>15</v>
      </c>
      <c r="C138" s="2" t="s">
        <v>16</v>
      </c>
      <c r="D138" s="2" t="s">
        <v>17</v>
      </c>
      <c r="E138" s="2" t="s">
        <v>41</v>
      </c>
      <c r="F138" t="s">
        <v>42</v>
      </c>
      <c r="G138">
        <v>75</v>
      </c>
      <c r="H138" s="3">
        <v>0.70833333333333337</v>
      </c>
      <c r="I138">
        <v>1</v>
      </c>
      <c r="J138">
        <v>18785</v>
      </c>
      <c r="K138">
        <v>45</v>
      </c>
      <c r="L138" s="4">
        <v>0.99760447165291455</v>
      </c>
      <c r="M138">
        <v>12</v>
      </c>
      <c r="N138" s="4">
        <f t="shared" si="2"/>
        <v>0.26666666666666666</v>
      </c>
    </row>
    <row r="139" spans="1:14" x14ac:dyDescent="0.4">
      <c r="A139" t="s">
        <v>163</v>
      </c>
      <c r="B139" t="s">
        <v>15</v>
      </c>
      <c r="C139" s="2" t="s">
        <v>16</v>
      </c>
      <c r="D139" s="2" t="s">
        <v>17</v>
      </c>
      <c r="E139" s="2" t="s">
        <v>41</v>
      </c>
      <c r="F139" t="s">
        <v>42</v>
      </c>
      <c r="G139">
        <v>75</v>
      </c>
      <c r="H139" s="3">
        <v>0.70833333333333337</v>
      </c>
      <c r="I139">
        <v>1</v>
      </c>
      <c r="J139">
        <v>24674</v>
      </c>
      <c r="K139">
        <v>24644</v>
      </c>
      <c r="L139" s="4">
        <v>1.215854745886358E-3</v>
      </c>
      <c r="M139">
        <v>5</v>
      </c>
      <c r="N139" s="4">
        <f t="shared" si="2"/>
        <v>2.028891413731537E-4</v>
      </c>
    </row>
    <row r="140" spans="1:14" x14ac:dyDescent="0.4">
      <c r="A140" t="s">
        <v>164</v>
      </c>
      <c r="B140" t="s">
        <v>15</v>
      </c>
      <c r="C140" s="2" t="s">
        <v>16</v>
      </c>
      <c r="D140" s="2" t="s">
        <v>17</v>
      </c>
      <c r="E140" s="2" t="s">
        <v>41</v>
      </c>
      <c r="F140" t="s">
        <v>42</v>
      </c>
      <c r="G140">
        <v>75</v>
      </c>
      <c r="H140" s="3">
        <v>0.70833333333333304</v>
      </c>
      <c r="I140">
        <v>1</v>
      </c>
      <c r="J140">
        <v>16508</v>
      </c>
      <c r="K140">
        <v>21</v>
      </c>
      <c r="L140" s="4">
        <v>0.99872788950811731</v>
      </c>
      <c r="M140">
        <v>9</v>
      </c>
      <c r="N140" s="4">
        <f t="shared" si="2"/>
        <v>0.42857142857142855</v>
      </c>
    </row>
    <row r="141" spans="1:14" x14ac:dyDescent="0.4">
      <c r="A141" t="s">
        <v>165</v>
      </c>
      <c r="B141" t="s">
        <v>15</v>
      </c>
      <c r="C141" s="2" t="s">
        <v>16</v>
      </c>
      <c r="D141" s="2" t="s">
        <v>17</v>
      </c>
      <c r="E141" s="2" t="s">
        <v>41</v>
      </c>
      <c r="F141" t="s">
        <v>42</v>
      </c>
      <c r="G141">
        <v>75</v>
      </c>
      <c r="H141" s="3">
        <v>0.70833333333333304</v>
      </c>
      <c r="I141">
        <v>1</v>
      </c>
      <c r="J141">
        <v>3382</v>
      </c>
      <c r="K141">
        <v>10</v>
      </c>
      <c r="L141" s="4">
        <v>0.99704316972205798</v>
      </c>
      <c r="M141">
        <v>2</v>
      </c>
      <c r="N141" s="4">
        <f t="shared" si="2"/>
        <v>0.2</v>
      </c>
    </row>
    <row r="142" spans="1:14" x14ac:dyDescent="0.4">
      <c r="A142" t="s">
        <v>166</v>
      </c>
      <c r="B142" t="s">
        <v>15</v>
      </c>
      <c r="C142" s="2" t="s">
        <v>16</v>
      </c>
      <c r="D142" s="2" t="s">
        <v>17</v>
      </c>
      <c r="E142" s="2" t="s">
        <v>41</v>
      </c>
      <c r="F142" t="s">
        <v>42</v>
      </c>
      <c r="G142">
        <v>75</v>
      </c>
      <c r="H142" s="3">
        <v>0.70833333333333304</v>
      </c>
      <c r="I142">
        <v>1</v>
      </c>
      <c r="J142">
        <v>15097</v>
      </c>
      <c r="K142">
        <v>15083</v>
      </c>
      <c r="L142" s="4">
        <v>9.2733655693184077E-4</v>
      </c>
      <c r="M142">
        <v>15068</v>
      </c>
      <c r="N142" s="4">
        <f t="shared" si="2"/>
        <v>0.99900550288404166</v>
      </c>
    </row>
    <row r="143" spans="1:14" x14ac:dyDescent="0.4">
      <c r="A143" t="s">
        <v>167</v>
      </c>
      <c r="B143" t="s">
        <v>15</v>
      </c>
      <c r="C143" s="2" t="s">
        <v>16</v>
      </c>
      <c r="D143" s="2" t="s">
        <v>17</v>
      </c>
      <c r="E143" s="2" t="s">
        <v>41</v>
      </c>
      <c r="F143" t="s">
        <v>42</v>
      </c>
      <c r="G143">
        <v>75</v>
      </c>
      <c r="H143" s="3">
        <v>0.70833333333333304</v>
      </c>
      <c r="I143">
        <v>1</v>
      </c>
      <c r="J143">
        <v>24782</v>
      </c>
      <c r="K143">
        <v>24756</v>
      </c>
      <c r="L143" s="4">
        <v>1.0491485755790492E-3</v>
      </c>
      <c r="M143">
        <v>24738</v>
      </c>
      <c r="N143" s="4">
        <f t="shared" si="2"/>
        <v>0.99927290353853615</v>
      </c>
    </row>
    <row r="144" spans="1:14" x14ac:dyDescent="0.4">
      <c r="A144" t="s">
        <v>168</v>
      </c>
      <c r="B144" t="s">
        <v>15</v>
      </c>
      <c r="C144" s="2" t="s">
        <v>16</v>
      </c>
      <c r="D144" s="2" t="s">
        <v>17</v>
      </c>
      <c r="E144" s="2" t="s">
        <v>41</v>
      </c>
      <c r="F144" t="s">
        <v>42</v>
      </c>
      <c r="G144">
        <v>75</v>
      </c>
      <c r="H144" s="3">
        <v>0.70833333333333304</v>
      </c>
      <c r="I144">
        <v>1</v>
      </c>
      <c r="J144">
        <v>20276</v>
      </c>
      <c r="K144">
        <v>190</v>
      </c>
      <c r="L144" s="4">
        <v>0.99062931544683375</v>
      </c>
      <c r="M144">
        <v>16</v>
      </c>
      <c r="N144" s="4">
        <f t="shared" si="2"/>
        <v>8.4210526315789472E-2</v>
      </c>
    </row>
    <row r="145" spans="1:14" x14ac:dyDescent="0.4">
      <c r="A145" t="s">
        <v>169</v>
      </c>
      <c r="B145" t="s">
        <v>15</v>
      </c>
      <c r="C145" s="2" t="s">
        <v>16</v>
      </c>
      <c r="D145" s="2" t="s">
        <v>17</v>
      </c>
      <c r="E145" s="2" t="s">
        <v>41</v>
      </c>
      <c r="F145" t="s">
        <v>42</v>
      </c>
      <c r="G145">
        <v>75</v>
      </c>
      <c r="H145" s="3">
        <v>0.70833333333333304</v>
      </c>
      <c r="I145">
        <v>1</v>
      </c>
      <c r="J145">
        <v>24008</v>
      </c>
      <c r="K145">
        <v>21957</v>
      </c>
      <c r="L145" s="4">
        <v>8.5429856714428529E-2</v>
      </c>
      <c r="M145">
        <v>10</v>
      </c>
      <c r="N145" s="4">
        <f t="shared" si="2"/>
        <v>4.5543562417452291E-4</v>
      </c>
    </row>
    <row r="146" spans="1:14" x14ac:dyDescent="0.4">
      <c r="A146" t="s">
        <v>170</v>
      </c>
      <c r="B146" t="s">
        <v>15</v>
      </c>
      <c r="C146" s="2" t="s">
        <v>16</v>
      </c>
      <c r="D146" s="2" t="s">
        <v>17</v>
      </c>
      <c r="E146" s="2" t="s">
        <v>41</v>
      </c>
      <c r="F146" t="s">
        <v>42</v>
      </c>
      <c r="G146">
        <v>75</v>
      </c>
      <c r="H146" s="3">
        <v>0.70833333333333304</v>
      </c>
      <c r="I146">
        <v>1</v>
      </c>
      <c r="J146">
        <v>19253</v>
      </c>
      <c r="K146">
        <v>29</v>
      </c>
      <c r="L146" s="4">
        <v>0.99849374123513224</v>
      </c>
      <c r="M146">
        <v>14</v>
      </c>
      <c r="N146" s="4">
        <f t="shared" si="2"/>
        <v>0.48275862068965519</v>
      </c>
    </row>
    <row r="147" spans="1:14" x14ac:dyDescent="0.4">
      <c r="A147" t="s">
        <v>171</v>
      </c>
      <c r="B147" t="s">
        <v>15</v>
      </c>
      <c r="C147" s="2" t="s">
        <v>16</v>
      </c>
      <c r="D147" s="2" t="s">
        <v>17</v>
      </c>
      <c r="E147" s="2" t="s">
        <v>41</v>
      </c>
      <c r="F147" t="s">
        <v>42</v>
      </c>
      <c r="G147">
        <v>75</v>
      </c>
      <c r="H147" s="3">
        <v>0.70833333333333304</v>
      </c>
      <c r="I147">
        <v>1</v>
      </c>
      <c r="J147">
        <v>14558</v>
      </c>
      <c r="K147">
        <v>14545</v>
      </c>
      <c r="L147" s="4">
        <v>8.9297980491825804E-4</v>
      </c>
      <c r="M147">
        <v>10</v>
      </c>
      <c r="N147" s="4">
        <f t="shared" si="2"/>
        <v>6.8752148504640774E-4</v>
      </c>
    </row>
    <row r="148" spans="1:14" x14ac:dyDescent="0.4">
      <c r="A148" t="s">
        <v>172</v>
      </c>
      <c r="B148" t="s">
        <v>15</v>
      </c>
      <c r="C148" s="2" t="s">
        <v>16</v>
      </c>
      <c r="D148" s="2" t="s">
        <v>17</v>
      </c>
      <c r="E148" s="2" t="s">
        <v>41</v>
      </c>
      <c r="F148" t="s">
        <v>42</v>
      </c>
      <c r="G148">
        <v>75</v>
      </c>
      <c r="H148" s="3">
        <v>0.70833333333333304</v>
      </c>
      <c r="I148">
        <v>1</v>
      </c>
      <c r="J148">
        <v>18495</v>
      </c>
      <c r="K148">
        <v>1870</v>
      </c>
      <c r="L148" s="4">
        <v>0.89889159232224924</v>
      </c>
      <c r="M148">
        <v>8</v>
      </c>
      <c r="N148" s="4">
        <f t="shared" si="2"/>
        <v>4.2780748663101605E-3</v>
      </c>
    </row>
    <row r="149" spans="1:14" x14ac:dyDescent="0.4">
      <c r="A149" t="s">
        <v>173</v>
      </c>
      <c r="B149" t="s">
        <v>15</v>
      </c>
      <c r="C149" s="2" t="s">
        <v>16</v>
      </c>
      <c r="D149" s="2" t="s">
        <v>17</v>
      </c>
      <c r="E149" s="2" t="s">
        <v>41</v>
      </c>
      <c r="F149" t="s">
        <v>42</v>
      </c>
      <c r="G149">
        <v>75</v>
      </c>
      <c r="H149" s="3">
        <v>0.70833333333333304</v>
      </c>
      <c r="I149">
        <v>1</v>
      </c>
      <c r="J149">
        <v>24400</v>
      </c>
      <c r="K149">
        <v>37</v>
      </c>
      <c r="L149" s="4">
        <v>0.998483606557377</v>
      </c>
      <c r="M149">
        <v>17</v>
      </c>
      <c r="N149" s="4">
        <f t="shared" si="2"/>
        <v>0.45945945945945948</v>
      </c>
    </row>
    <row r="150" spans="1:14" x14ac:dyDescent="0.4">
      <c r="A150" t="s">
        <v>174</v>
      </c>
      <c r="B150" t="s">
        <v>15</v>
      </c>
      <c r="C150" s="2" t="s">
        <v>16</v>
      </c>
      <c r="D150" s="2" t="s">
        <v>17</v>
      </c>
      <c r="E150" s="2" t="s">
        <v>41</v>
      </c>
      <c r="F150" t="s">
        <v>42</v>
      </c>
      <c r="G150">
        <v>75</v>
      </c>
      <c r="H150" s="3">
        <v>0.70833333333333304</v>
      </c>
      <c r="I150">
        <v>1</v>
      </c>
      <c r="J150">
        <v>21814</v>
      </c>
      <c r="K150">
        <v>46</v>
      </c>
      <c r="L150" s="4">
        <v>0.99789126249197768</v>
      </c>
      <c r="M150">
        <v>11</v>
      </c>
      <c r="N150" s="4">
        <f t="shared" si="2"/>
        <v>0.2391304347826087</v>
      </c>
    </row>
    <row r="151" spans="1:14" x14ac:dyDescent="0.4">
      <c r="A151" t="s">
        <v>175</v>
      </c>
      <c r="B151" t="s">
        <v>15</v>
      </c>
      <c r="C151" s="2" t="s">
        <v>16</v>
      </c>
      <c r="D151" s="2" t="s">
        <v>17</v>
      </c>
      <c r="E151" s="2" t="s">
        <v>41</v>
      </c>
      <c r="F151" t="s">
        <v>42</v>
      </c>
      <c r="G151">
        <v>75</v>
      </c>
      <c r="H151" s="3">
        <v>0.70833333333333304</v>
      </c>
      <c r="I151">
        <v>1</v>
      </c>
      <c r="J151">
        <v>17405</v>
      </c>
      <c r="K151">
        <v>38</v>
      </c>
      <c r="L151" s="4">
        <v>0.99781671933352489</v>
      </c>
      <c r="M151">
        <v>12</v>
      </c>
      <c r="N151" s="4">
        <f t="shared" si="2"/>
        <v>0.31578947368421051</v>
      </c>
    </row>
    <row r="152" spans="1:14" x14ac:dyDescent="0.4">
      <c r="A152" t="s">
        <v>176</v>
      </c>
      <c r="B152" t="s">
        <v>15</v>
      </c>
      <c r="C152" s="2" t="s">
        <v>16</v>
      </c>
      <c r="D152" s="2" t="s">
        <v>17</v>
      </c>
      <c r="E152" s="2" t="s">
        <v>41</v>
      </c>
      <c r="F152" t="s">
        <v>42</v>
      </c>
      <c r="G152">
        <v>75</v>
      </c>
      <c r="H152" s="3">
        <v>0.70833333333333304</v>
      </c>
      <c r="I152">
        <v>1</v>
      </c>
      <c r="J152">
        <v>19903</v>
      </c>
      <c r="K152">
        <v>15165</v>
      </c>
      <c r="L152" s="4">
        <v>0.2380545646384967</v>
      </c>
      <c r="M152">
        <v>13551</v>
      </c>
      <c r="N152" s="4">
        <f t="shared" si="2"/>
        <v>0.89357072205736898</v>
      </c>
    </row>
    <row r="153" spans="1:14" x14ac:dyDescent="0.4">
      <c r="A153" t="s">
        <v>177</v>
      </c>
      <c r="B153" t="s">
        <v>15</v>
      </c>
      <c r="C153" s="2" t="s">
        <v>16</v>
      </c>
      <c r="D153" s="2" t="s">
        <v>17</v>
      </c>
      <c r="E153" s="2" t="s">
        <v>41</v>
      </c>
      <c r="F153" t="s">
        <v>42</v>
      </c>
      <c r="G153">
        <v>75</v>
      </c>
      <c r="H153" s="3">
        <v>0.70833333333333304</v>
      </c>
      <c r="I153">
        <v>1</v>
      </c>
      <c r="J153">
        <v>19688</v>
      </c>
      <c r="K153">
        <v>38</v>
      </c>
      <c r="L153" s="4">
        <v>0.99806989028850057</v>
      </c>
      <c r="M153">
        <v>13</v>
      </c>
      <c r="N153" s="4">
        <f t="shared" si="2"/>
        <v>0.34210526315789475</v>
      </c>
    </row>
    <row r="154" spans="1:14" x14ac:dyDescent="0.4">
      <c r="A154" t="s">
        <v>178</v>
      </c>
      <c r="B154" t="s">
        <v>15</v>
      </c>
      <c r="C154" s="2" t="s">
        <v>16</v>
      </c>
      <c r="D154" s="2" t="s">
        <v>17</v>
      </c>
      <c r="E154" s="2" t="s">
        <v>41</v>
      </c>
      <c r="F154" t="s">
        <v>42</v>
      </c>
      <c r="G154">
        <v>75</v>
      </c>
      <c r="H154" s="3">
        <v>0.70833333333333304</v>
      </c>
      <c r="I154">
        <v>1</v>
      </c>
      <c r="J154">
        <v>27247</v>
      </c>
      <c r="K154">
        <v>27220</v>
      </c>
      <c r="L154" s="4">
        <v>9.909347818108415E-4</v>
      </c>
      <c r="M154">
        <v>27205</v>
      </c>
      <c r="N154" s="4">
        <f t="shared" si="2"/>
        <v>0.99944893460690665</v>
      </c>
    </row>
    <row r="155" spans="1:14" x14ac:dyDescent="0.4">
      <c r="A155" t="s">
        <v>179</v>
      </c>
      <c r="B155" t="s">
        <v>15</v>
      </c>
      <c r="C155" s="2" t="s">
        <v>16</v>
      </c>
      <c r="D155" s="2" t="s">
        <v>17</v>
      </c>
      <c r="E155" s="2" t="s">
        <v>41</v>
      </c>
      <c r="F155" t="s">
        <v>42</v>
      </c>
      <c r="G155">
        <v>75</v>
      </c>
      <c r="H155" s="3">
        <v>0.70833333333333304</v>
      </c>
      <c r="I155">
        <v>1</v>
      </c>
      <c r="J155">
        <v>13710</v>
      </c>
      <c r="K155">
        <v>47</v>
      </c>
      <c r="L155" s="4">
        <v>0.99657184536834431</v>
      </c>
      <c r="M155">
        <v>13</v>
      </c>
      <c r="N155" s="4">
        <f t="shared" si="2"/>
        <v>0.27659574468085107</v>
      </c>
    </row>
    <row r="156" spans="1:14" x14ac:dyDescent="0.4">
      <c r="A156" t="s">
        <v>180</v>
      </c>
      <c r="B156" t="s">
        <v>15</v>
      </c>
      <c r="C156" s="2" t="s">
        <v>16</v>
      </c>
      <c r="D156" s="2" t="s">
        <v>17</v>
      </c>
      <c r="E156" s="2" t="s">
        <v>41</v>
      </c>
      <c r="F156" t="s">
        <v>42</v>
      </c>
      <c r="G156">
        <v>75</v>
      </c>
      <c r="H156" s="3">
        <v>0.70833333333333304</v>
      </c>
      <c r="I156">
        <v>1</v>
      </c>
      <c r="J156">
        <v>21316</v>
      </c>
      <c r="K156">
        <v>39</v>
      </c>
      <c r="L156" s="4">
        <v>0.99817038844060801</v>
      </c>
      <c r="M156">
        <v>7</v>
      </c>
      <c r="N156" s="4">
        <f t="shared" si="2"/>
        <v>0.17948717948717949</v>
      </c>
    </row>
    <row r="157" spans="1:14" x14ac:dyDescent="0.4">
      <c r="A157" t="s">
        <v>181</v>
      </c>
      <c r="B157" t="s">
        <v>15</v>
      </c>
      <c r="C157" s="2" t="s">
        <v>16</v>
      </c>
      <c r="D157" s="2" t="s">
        <v>17</v>
      </c>
      <c r="E157" s="2" t="s">
        <v>41</v>
      </c>
      <c r="F157" t="s">
        <v>42</v>
      </c>
      <c r="G157">
        <v>75</v>
      </c>
      <c r="H157" s="3">
        <v>0.70833333333333304</v>
      </c>
      <c r="I157">
        <v>1</v>
      </c>
      <c r="J157">
        <v>16380</v>
      </c>
      <c r="K157">
        <v>17</v>
      </c>
      <c r="L157" s="4">
        <v>0.99896214896214897</v>
      </c>
      <c r="M157">
        <v>3</v>
      </c>
      <c r="N157" s="4">
        <f t="shared" si="2"/>
        <v>0.17647058823529413</v>
      </c>
    </row>
    <row r="158" spans="1:14" x14ac:dyDescent="0.4">
      <c r="A158" t="s">
        <v>182</v>
      </c>
      <c r="B158" t="s">
        <v>15</v>
      </c>
      <c r="C158" s="2" t="s">
        <v>16</v>
      </c>
      <c r="D158" s="2" t="s">
        <v>17</v>
      </c>
      <c r="E158" s="2" t="s">
        <v>41</v>
      </c>
      <c r="F158" t="s">
        <v>42</v>
      </c>
      <c r="G158">
        <v>75</v>
      </c>
      <c r="H158" s="3">
        <v>0.70833333333333304</v>
      </c>
      <c r="I158">
        <v>1</v>
      </c>
      <c r="J158">
        <v>18522</v>
      </c>
      <c r="K158">
        <v>18485</v>
      </c>
      <c r="L158" s="4">
        <v>1.9976244466040384E-3</v>
      </c>
      <c r="M158">
        <v>11</v>
      </c>
      <c r="N158" s="4">
        <f t="shared" si="2"/>
        <v>5.9507708953205306E-4</v>
      </c>
    </row>
    <row r="159" spans="1:14" x14ac:dyDescent="0.4">
      <c r="A159" t="s">
        <v>183</v>
      </c>
      <c r="B159" t="s">
        <v>15</v>
      </c>
      <c r="C159" s="2" t="s">
        <v>16</v>
      </c>
      <c r="D159" s="2" t="s">
        <v>17</v>
      </c>
      <c r="E159" s="2" t="s">
        <v>41</v>
      </c>
      <c r="F159" t="s">
        <v>42</v>
      </c>
      <c r="G159">
        <v>75</v>
      </c>
      <c r="H159" s="3">
        <v>0.70833333333333304</v>
      </c>
      <c r="I159">
        <v>1</v>
      </c>
      <c r="J159">
        <v>11431</v>
      </c>
      <c r="K159">
        <v>22</v>
      </c>
      <c r="L159" s="4">
        <v>0.99807540897559266</v>
      </c>
      <c r="M159">
        <v>5</v>
      </c>
      <c r="N159" s="4">
        <f t="shared" si="2"/>
        <v>0.22727272727272727</v>
      </c>
    </row>
    <row r="160" spans="1:14" x14ac:dyDescent="0.4">
      <c r="A160" t="s">
        <v>184</v>
      </c>
      <c r="B160" t="s">
        <v>15</v>
      </c>
      <c r="C160" s="2" t="s">
        <v>16</v>
      </c>
      <c r="D160" s="2" t="s">
        <v>17</v>
      </c>
      <c r="E160" s="2" t="s">
        <v>41</v>
      </c>
      <c r="F160" t="s">
        <v>42</v>
      </c>
      <c r="G160">
        <v>75</v>
      </c>
      <c r="H160" s="3">
        <v>0.70833333333333304</v>
      </c>
      <c r="I160">
        <v>1</v>
      </c>
      <c r="J160">
        <v>17797</v>
      </c>
      <c r="K160">
        <v>17774</v>
      </c>
      <c r="L160" s="4">
        <v>1.2923526437039951E-3</v>
      </c>
      <c r="M160">
        <v>12156</v>
      </c>
      <c r="N160" s="4">
        <f t="shared" si="2"/>
        <v>0.68392033307077749</v>
      </c>
    </row>
    <row r="161" spans="1:14" x14ac:dyDescent="0.4">
      <c r="A161" t="s">
        <v>185</v>
      </c>
      <c r="B161" t="s">
        <v>15</v>
      </c>
      <c r="C161" s="2" t="s">
        <v>16</v>
      </c>
      <c r="D161" s="2" t="s">
        <v>17</v>
      </c>
      <c r="E161" s="2" t="s">
        <v>41</v>
      </c>
      <c r="F161" t="s">
        <v>42</v>
      </c>
      <c r="G161">
        <v>75</v>
      </c>
      <c r="H161" s="3">
        <v>0.70833333333333304</v>
      </c>
      <c r="I161">
        <v>1</v>
      </c>
      <c r="J161">
        <v>26322</v>
      </c>
      <c r="K161">
        <v>26298</v>
      </c>
      <c r="L161" s="4">
        <v>9.1178481878276729E-4</v>
      </c>
      <c r="M161">
        <v>26271</v>
      </c>
      <c r="N161" s="4">
        <f t="shared" si="2"/>
        <v>0.99897330595482547</v>
      </c>
    </row>
    <row r="162" spans="1:14" x14ac:dyDescent="0.4">
      <c r="A162" t="s">
        <v>186</v>
      </c>
      <c r="B162" t="s">
        <v>15</v>
      </c>
      <c r="C162" s="2" t="s">
        <v>16</v>
      </c>
      <c r="D162" s="2" t="s">
        <v>17</v>
      </c>
      <c r="E162" s="2" t="s">
        <v>18</v>
      </c>
      <c r="F162" t="s">
        <v>19</v>
      </c>
      <c r="G162">
        <v>75</v>
      </c>
      <c r="H162" s="3">
        <v>0.33333333333333331</v>
      </c>
      <c r="I162">
        <v>1</v>
      </c>
      <c r="J162">
        <v>18758</v>
      </c>
      <c r="K162">
        <v>17761</v>
      </c>
      <c r="L162" s="4">
        <v>5.3150655720226037E-2</v>
      </c>
      <c r="M162">
        <v>8</v>
      </c>
      <c r="N162" s="4">
        <f t="shared" si="2"/>
        <v>4.5042508867743932E-4</v>
      </c>
    </row>
    <row r="163" spans="1:14" x14ac:dyDescent="0.4">
      <c r="A163" t="s">
        <v>187</v>
      </c>
      <c r="B163" t="s">
        <v>15</v>
      </c>
      <c r="C163" s="2" t="s">
        <v>16</v>
      </c>
      <c r="D163" s="2" t="s">
        <v>17</v>
      </c>
      <c r="E163" s="2" t="s">
        <v>18</v>
      </c>
      <c r="F163" t="s">
        <v>19</v>
      </c>
      <c r="G163">
        <v>75</v>
      </c>
      <c r="H163" s="3">
        <v>0.33333333333333331</v>
      </c>
      <c r="I163">
        <v>1</v>
      </c>
      <c r="J163">
        <v>17873</v>
      </c>
      <c r="K163">
        <v>46</v>
      </c>
      <c r="L163" s="4">
        <v>0.99742628545851286</v>
      </c>
      <c r="M163">
        <v>9</v>
      </c>
      <c r="N163" s="4">
        <f t="shared" si="2"/>
        <v>0.19565217391304349</v>
      </c>
    </row>
    <row r="164" spans="1:14" x14ac:dyDescent="0.4">
      <c r="A164" t="s">
        <v>188</v>
      </c>
      <c r="B164" t="s">
        <v>15</v>
      </c>
      <c r="C164" s="2" t="s">
        <v>16</v>
      </c>
      <c r="D164" s="2" t="s">
        <v>17</v>
      </c>
      <c r="E164" s="2" t="s">
        <v>18</v>
      </c>
      <c r="F164" t="s">
        <v>19</v>
      </c>
      <c r="G164">
        <v>75</v>
      </c>
      <c r="H164" s="3">
        <v>0.33333333333333298</v>
      </c>
      <c r="I164">
        <v>1</v>
      </c>
      <c r="J164">
        <v>28</v>
      </c>
      <c r="K164">
        <v>18</v>
      </c>
      <c r="L164" s="4">
        <v>0.35714285714285715</v>
      </c>
      <c r="M164">
        <v>0</v>
      </c>
      <c r="N164" s="4">
        <f t="shared" si="2"/>
        <v>0</v>
      </c>
    </row>
    <row r="165" spans="1:14" x14ac:dyDescent="0.4">
      <c r="A165" t="s">
        <v>189</v>
      </c>
      <c r="B165" t="s">
        <v>15</v>
      </c>
      <c r="C165" s="2" t="s">
        <v>16</v>
      </c>
      <c r="D165" s="2" t="s">
        <v>17</v>
      </c>
      <c r="E165" s="2" t="s">
        <v>18</v>
      </c>
      <c r="F165" t="s">
        <v>19</v>
      </c>
      <c r="G165">
        <v>75</v>
      </c>
      <c r="H165" s="3">
        <v>0.33333333333333298</v>
      </c>
      <c r="I165">
        <v>1</v>
      </c>
      <c r="J165">
        <v>18694</v>
      </c>
      <c r="K165">
        <v>12461</v>
      </c>
      <c r="L165" s="4">
        <v>0.33342248849898365</v>
      </c>
      <c r="M165">
        <v>5</v>
      </c>
      <c r="N165" s="4">
        <f t="shared" si="2"/>
        <v>4.0125190594655322E-4</v>
      </c>
    </row>
    <row r="166" spans="1:14" x14ac:dyDescent="0.4">
      <c r="A166" t="s">
        <v>190</v>
      </c>
      <c r="B166" t="s">
        <v>15</v>
      </c>
      <c r="C166" s="2" t="s">
        <v>16</v>
      </c>
      <c r="D166" s="2" t="s">
        <v>17</v>
      </c>
      <c r="E166" s="2" t="s">
        <v>18</v>
      </c>
      <c r="F166" t="s">
        <v>19</v>
      </c>
      <c r="G166">
        <v>75</v>
      </c>
      <c r="H166" s="3">
        <v>0.33333333333333298</v>
      </c>
      <c r="I166">
        <v>1</v>
      </c>
      <c r="J166">
        <v>17202</v>
      </c>
      <c r="K166">
        <v>118</v>
      </c>
      <c r="L166" s="4">
        <v>0.99314033251947453</v>
      </c>
      <c r="M166">
        <v>13</v>
      </c>
      <c r="N166" s="4">
        <f t="shared" si="2"/>
        <v>0.11016949152542373</v>
      </c>
    </row>
    <row r="167" spans="1:14" x14ac:dyDescent="0.4">
      <c r="A167" t="s">
        <v>191</v>
      </c>
      <c r="B167" t="s">
        <v>15</v>
      </c>
      <c r="C167" s="2" t="s">
        <v>16</v>
      </c>
      <c r="D167" s="2" t="s">
        <v>17</v>
      </c>
      <c r="E167" s="2" t="s">
        <v>18</v>
      </c>
      <c r="F167" t="s">
        <v>19</v>
      </c>
      <c r="G167">
        <v>75</v>
      </c>
      <c r="H167" s="3">
        <v>0.33333333333333298</v>
      </c>
      <c r="I167">
        <v>1</v>
      </c>
      <c r="J167">
        <v>13378</v>
      </c>
      <c r="K167">
        <v>132</v>
      </c>
      <c r="L167" s="4">
        <v>0.99013305426820153</v>
      </c>
      <c r="M167">
        <v>5</v>
      </c>
      <c r="N167" s="4">
        <f t="shared" si="2"/>
        <v>3.787878787878788E-2</v>
      </c>
    </row>
    <row r="168" spans="1:14" x14ac:dyDescent="0.4">
      <c r="A168" t="s">
        <v>192</v>
      </c>
      <c r="B168" t="s">
        <v>15</v>
      </c>
      <c r="C168" s="2" t="s">
        <v>16</v>
      </c>
      <c r="D168" s="2" t="s">
        <v>17</v>
      </c>
      <c r="E168" s="2" t="s">
        <v>18</v>
      </c>
      <c r="F168" t="s">
        <v>19</v>
      </c>
      <c r="G168">
        <v>75</v>
      </c>
      <c r="H168" s="3">
        <v>0.33333333333333298</v>
      </c>
      <c r="I168">
        <v>1</v>
      </c>
      <c r="J168">
        <v>22553</v>
      </c>
      <c r="K168">
        <v>15435</v>
      </c>
      <c r="L168" s="4">
        <v>0.31561211368775771</v>
      </c>
      <c r="M168">
        <v>7877</v>
      </c>
      <c r="N168" s="4">
        <f t="shared" si="2"/>
        <v>0.51033365727243274</v>
      </c>
    </row>
    <row r="169" spans="1:14" x14ac:dyDescent="0.4">
      <c r="A169" t="s">
        <v>193</v>
      </c>
      <c r="B169" t="s">
        <v>15</v>
      </c>
      <c r="C169" s="2" t="s">
        <v>16</v>
      </c>
      <c r="D169" s="2" t="s">
        <v>17</v>
      </c>
      <c r="E169" s="2" t="s">
        <v>18</v>
      </c>
      <c r="F169" t="s">
        <v>19</v>
      </c>
      <c r="G169">
        <v>75</v>
      </c>
      <c r="H169" s="3">
        <v>0.33333333333333298</v>
      </c>
      <c r="I169">
        <v>1</v>
      </c>
      <c r="J169">
        <v>10904</v>
      </c>
      <c r="K169">
        <v>19</v>
      </c>
      <c r="L169" s="4">
        <v>0.99825752017608216</v>
      </c>
      <c r="M169">
        <v>2</v>
      </c>
      <c r="N169" s="4">
        <f t="shared" si="2"/>
        <v>0.10526315789473684</v>
      </c>
    </row>
    <row r="170" spans="1:14" x14ac:dyDescent="0.4">
      <c r="A170" t="s">
        <v>194</v>
      </c>
      <c r="B170" t="s">
        <v>15</v>
      </c>
      <c r="C170" s="2" t="s">
        <v>16</v>
      </c>
      <c r="D170" s="2" t="s">
        <v>17</v>
      </c>
      <c r="E170" s="2" t="s">
        <v>18</v>
      </c>
      <c r="F170" t="s">
        <v>19</v>
      </c>
      <c r="G170">
        <v>75</v>
      </c>
      <c r="H170" s="3">
        <v>0.33333333333333298</v>
      </c>
      <c r="I170">
        <v>1</v>
      </c>
      <c r="J170">
        <v>13478</v>
      </c>
      <c r="K170">
        <v>21</v>
      </c>
      <c r="L170" s="4">
        <v>0.9984419053271999</v>
      </c>
      <c r="M170">
        <v>5</v>
      </c>
      <c r="N170" s="4">
        <f t="shared" si="2"/>
        <v>0.23809523809523808</v>
      </c>
    </row>
    <row r="171" spans="1:14" x14ac:dyDescent="0.4">
      <c r="A171" t="s">
        <v>195</v>
      </c>
      <c r="B171" t="s">
        <v>15</v>
      </c>
      <c r="C171" s="2" t="s">
        <v>16</v>
      </c>
      <c r="D171" s="2" t="s">
        <v>17</v>
      </c>
      <c r="E171" s="2" t="s">
        <v>18</v>
      </c>
      <c r="F171" t="s">
        <v>19</v>
      </c>
      <c r="G171">
        <v>75</v>
      </c>
      <c r="H171" s="3">
        <v>0.33333333333333298</v>
      </c>
      <c r="I171">
        <v>1</v>
      </c>
      <c r="J171">
        <v>14840</v>
      </c>
      <c r="K171">
        <v>4831</v>
      </c>
      <c r="L171" s="4">
        <v>0.67446091644204853</v>
      </c>
      <c r="M171">
        <v>5</v>
      </c>
      <c r="N171" s="4">
        <f t="shared" si="2"/>
        <v>1.0349824052991099E-3</v>
      </c>
    </row>
    <row r="172" spans="1:14" x14ac:dyDescent="0.4">
      <c r="A172" t="s">
        <v>196</v>
      </c>
      <c r="B172" t="s">
        <v>15</v>
      </c>
      <c r="C172" s="2" t="s">
        <v>16</v>
      </c>
      <c r="D172" s="2" t="s">
        <v>17</v>
      </c>
      <c r="E172" s="2" t="s">
        <v>18</v>
      </c>
      <c r="F172" t="s">
        <v>19</v>
      </c>
      <c r="G172">
        <v>75</v>
      </c>
      <c r="H172" s="3">
        <v>0.33333333333333298</v>
      </c>
      <c r="I172">
        <v>1</v>
      </c>
      <c r="J172">
        <v>17172</v>
      </c>
      <c r="K172">
        <v>20</v>
      </c>
      <c r="L172" s="4">
        <v>0.99883531330072206</v>
      </c>
      <c r="M172">
        <v>6</v>
      </c>
      <c r="N172" s="4">
        <f t="shared" si="2"/>
        <v>0.3</v>
      </c>
    </row>
    <row r="173" spans="1:14" x14ac:dyDescent="0.4">
      <c r="A173" t="s">
        <v>197</v>
      </c>
      <c r="B173" t="s">
        <v>15</v>
      </c>
      <c r="C173" s="2" t="s">
        <v>16</v>
      </c>
      <c r="D173" s="2" t="s">
        <v>17</v>
      </c>
      <c r="E173" s="2" t="s">
        <v>18</v>
      </c>
      <c r="F173" t="s">
        <v>19</v>
      </c>
      <c r="G173">
        <v>75</v>
      </c>
      <c r="H173" s="3">
        <v>0.33333333333333298</v>
      </c>
      <c r="I173">
        <v>1</v>
      </c>
      <c r="J173">
        <v>16882</v>
      </c>
      <c r="K173">
        <v>24</v>
      </c>
      <c r="L173" s="4">
        <v>0.99857836749200335</v>
      </c>
      <c r="M173">
        <v>3</v>
      </c>
      <c r="N173" s="4">
        <f t="shared" si="2"/>
        <v>0.125</v>
      </c>
    </row>
    <row r="174" spans="1:14" x14ac:dyDescent="0.4">
      <c r="A174" t="s">
        <v>198</v>
      </c>
      <c r="B174" t="s">
        <v>15</v>
      </c>
      <c r="C174" s="2" t="s">
        <v>16</v>
      </c>
      <c r="D174" s="2" t="s">
        <v>17</v>
      </c>
      <c r="E174" s="2" t="s">
        <v>18</v>
      </c>
      <c r="F174" t="s">
        <v>19</v>
      </c>
      <c r="G174">
        <v>75</v>
      </c>
      <c r="H174" s="3">
        <v>0.33333333333333298</v>
      </c>
      <c r="I174">
        <v>1</v>
      </c>
      <c r="J174">
        <v>24745</v>
      </c>
      <c r="K174">
        <v>24714</v>
      </c>
      <c r="L174" s="4">
        <v>1.2527783390583957E-3</v>
      </c>
      <c r="M174">
        <v>24697</v>
      </c>
      <c r="N174" s="4">
        <f t="shared" si="2"/>
        <v>0.999312130776078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ngle PPE sorts</vt:lpstr>
    </vt:vector>
  </TitlesOfParts>
  <Company>Linnae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 Farnelid</dc:creator>
  <cp:lastModifiedBy>Hanna Farnelid</cp:lastModifiedBy>
  <dcterms:created xsi:type="dcterms:W3CDTF">2020-10-28T22:12:39Z</dcterms:created>
  <dcterms:modified xsi:type="dcterms:W3CDTF">2020-10-28T22:13:08Z</dcterms:modified>
</cp:coreProperties>
</file>